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4"/>
  <workbookPr defaultThemeVersion="166925"/>
  <mc:AlternateContent xmlns:mc="http://schemas.openxmlformats.org/markup-compatibility/2006">
    <mc:Choice Requires="x15">
      <x15ac:absPath xmlns:x15ac="http://schemas.microsoft.com/office/spreadsheetml/2010/11/ac" url="/Users/Mani/Box Sync/COVID19-Breastmilk/For submissions/"/>
    </mc:Choice>
  </mc:AlternateContent>
  <xr:revisionPtr revIDLastSave="0" documentId="8_{C7AD0B4E-FA86-2B48-8715-7CDBD8DEC1C6}" xr6:coauthVersionLast="45" xr6:coauthVersionMax="45" xr10:uidLastSave="{00000000-0000-0000-0000-000000000000}"/>
  <bookViews>
    <workbookView xWindow="3640" yWindow="520" windowWidth="34760" windowHeight="26560" xr2:uid="{00477293-F620-A843-A97F-99B7C85D186F}"/>
  </bookViews>
  <sheets>
    <sheet name="Summary table MS"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059" uniqueCount="434">
  <si>
    <t>Infant Outcomes</t>
  </si>
  <si>
    <t>Maternal outcomes</t>
  </si>
  <si>
    <t>Study</t>
  </si>
  <si>
    <t>Design</t>
  </si>
  <si>
    <t>Infant infected?</t>
  </si>
  <si>
    <t>Throat swabs
RT-PCR</t>
  </si>
  <si>
    <t>Symptoms</t>
  </si>
  <si>
    <t>Feeding practice</t>
  </si>
  <si>
    <t>General characteristics</t>
  </si>
  <si>
    <t>Breast milk infected?</t>
  </si>
  <si>
    <t>Mother infected?</t>
  </si>
  <si>
    <t>Pregnant</t>
  </si>
  <si>
    <t>Comorbidities/
Complications</t>
  </si>
  <si>
    <t>Mortality</t>
  </si>
  <si>
    <t>Other close contacts</t>
  </si>
  <si>
    <t>Country</t>
  </si>
  <si>
    <t>Zhang 2020</t>
  </si>
  <si>
    <t>Case report</t>
  </si>
  <si>
    <t xml:space="preserve">Yes </t>
  </si>
  <si>
    <t>Positive</t>
  </si>
  <si>
    <t>Fever and  cough</t>
  </si>
  <si>
    <t>Breastfeeding</t>
  </si>
  <si>
    <t>Born at full-term, no underlying disease</t>
  </si>
  <si>
    <t>No</t>
  </si>
  <si>
    <t>Yes</t>
  </si>
  <si>
    <t>None</t>
  </si>
  <si>
    <t>China</t>
  </si>
  <si>
    <t>Kam
2020</t>
  </si>
  <si>
    <t xml:space="preserve">Positive </t>
  </si>
  <si>
    <t>Presumably some breastfeeding</t>
  </si>
  <si>
    <t>Healthy</t>
  </si>
  <si>
    <t>Fever, sore throat, and pneumonia</t>
  </si>
  <si>
    <t>Father also was positive for infection</t>
  </si>
  <si>
    <t>Singapore</t>
  </si>
  <si>
    <t>Li 
2020</t>
  </si>
  <si>
    <t>Negative</t>
  </si>
  <si>
    <t>Not reported</t>
  </si>
  <si>
    <t>Born at 35 gestational weeks, by cesarean section, healthy</t>
  </si>
  <si>
    <t>NA</t>
  </si>
  <si>
    <t>Yes, 35 GW</t>
  </si>
  <si>
    <t>Dry cough without fever, chills, or shortness of breath</t>
  </si>
  <si>
    <t>Father developed fever and was positive for infection</t>
  </si>
  <si>
    <t>Chen 
2020</t>
  </si>
  <si>
    <t>Not tested</t>
  </si>
  <si>
    <t>Birthweight 2870 g, Apgar score= 8, 9, healthy</t>
  </si>
  <si>
    <t>Yes, 37 GW</t>
  </si>
  <si>
    <t>Cough</t>
  </si>
  <si>
    <t>Influenza</t>
  </si>
  <si>
    <t>Enviromental exposure (Hankou, Wuhan)</t>
  </si>
  <si>
    <t>Birthweight 3730 g, Apgar score= 9, 10, healthy</t>
  </si>
  <si>
    <t>Yes, 38 GW</t>
  </si>
  <si>
    <t>Fever, myalgia, and  cough</t>
  </si>
  <si>
    <t>Contact with infected person</t>
  </si>
  <si>
    <t>Preterm birth, birthweight 3820 g, Apgar Score= 9, 10, healthy</t>
  </si>
  <si>
    <t>Yes, 36 GW</t>
  </si>
  <si>
    <t>Gestational hypertension</t>
  </si>
  <si>
    <t xml:space="preserve">Contact with infected person </t>
  </si>
  <si>
    <t>Preterm birth at 36 GW, birthweight 1880 g, Apgar Score= 8, 9, healthy</t>
  </si>
  <si>
    <t>Dyspnea and diarrhea</t>
  </si>
  <si>
    <t>Preeclampsia</t>
  </si>
  <si>
    <t>Birweight 2970 g, Apgar Score= 9, 10, healthy</t>
  </si>
  <si>
    <t>Fever, myalgia, and malaise</t>
  </si>
  <si>
    <t>Fetal distress</t>
  </si>
  <si>
    <t>Premature birth, birthweight 3040 g, Apgar Score= 9,10, healhty</t>
  </si>
  <si>
    <t>Fever, myalgia, malaise, cough, and sore throat</t>
  </si>
  <si>
    <t>Preterm birth, birthweight 2460 g, Apgar Score 9, 10, healthy</t>
  </si>
  <si>
    <t>Fever and sore throat</t>
  </si>
  <si>
    <t>Premature membrane rupture</t>
  </si>
  <si>
    <t>Birthweight 2800 g, Apgar Score= 9, 10 healthy</t>
  </si>
  <si>
    <t>Fever</t>
  </si>
  <si>
    <t>Birthweight 3530 g, Apgar Score= 8, 10, healthy</t>
  </si>
  <si>
    <t>Yes, 39 GW</t>
  </si>
  <si>
    <t xml:space="preserve">Enviromental exposure </t>
  </si>
  <si>
    <t>Wang 2020</t>
  </si>
  <si>
    <t>Lymphopenia, deranged liver function, elevated creatine kinase level</t>
  </si>
  <si>
    <t xml:space="preserve">Formula fed. Infant was separated 10 minutes after  birth </t>
  </si>
  <si>
    <t>Born full-term by cesarean section, birthweight 3205 g, Apgar Score= 8, 9</t>
  </si>
  <si>
    <t>Yes, 40 GW</t>
  </si>
  <si>
    <t>Fever, suspected viral pneumonia</t>
  </si>
  <si>
    <t xml:space="preserve">History of hypothyroidism, presented with vaginal bleeding and lower abdominal pain  </t>
  </si>
  <si>
    <t>More than 15 with COVID-19 diagnosis from the mother's community</t>
  </si>
  <si>
    <t>Di
2020</t>
  </si>
  <si>
    <t>Unborn-Continue pregnancy</t>
  </si>
  <si>
    <t>Yes, 27 GW</t>
  </si>
  <si>
    <t>Fever, myalgia, malaise, cough, sore throat, diarrhea</t>
  </si>
  <si>
    <t>Contact with suspected cases</t>
  </si>
  <si>
    <t>Yes, 21 GW</t>
  </si>
  <si>
    <t>Fever, myalgia, malaise, cough, diarrhea, rash</t>
  </si>
  <si>
    <t>Birthweight 3400 g, Apgar Score= 9, 10</t>
  </si>
  <si>
    <t>Fever, rash</t>
  </si>
  <si>
    <t>Oligohydramnios, cesarean section</t>
  </si>
  <si>
    <t>Birthweight 2890 g, Apgar Score= 9, 10</t>
  </si>
  <si>
    <t>Fever, myalgia, sore throat, chills</t>
  </si>
  <si>
    <t>Cesarean section</t>
  </si>
  <si>
    <t>Pregnancy terminated</t>
  </si>
  <si>
    <t>Yes, 26 GW</t>
  </si>
  <si>
    <t>Fever, cough, myalgia, malaise</t>
  </si>
  <si>
    <t>Induction of labor, pregnancy termination</t>
  </si>
  <si>
    <t>Yes, 28 GW</t>
  </si>
  <si>
    <t>Fever, cough, diarrhea, shortness of breath</t>
  </si>
  <si>
    <t>Preterm birth at 34 GW, birthweight 2350 g, Apgar Score= 9, 10</t>
  </si>
  <si>
    <t>Yes, 34 GW</t>
  </si>
  <si>
    <t>Fever, cough, shortness of breath</t>
  </si>
  <si>
    <t>Premature rupture of membranes. Mother required intensive care after birth</t>
  </si>
  <si>
    <t>Birthweight 2570 g, Apgar Score= 9, 10</t>
  </si>
  <si>
    <t>Fever, cough, diarrhea, shortness of breath, malaise, sore throat</t>
  </si>
  <si>
    <t>Yes, 17 GW</t>
  </si>
  <si>
    <t>Zhuang
2020</t>
  </si>
  <si>
    <t>Case-report</t>
  </si>
  <si>
    <t>Formula fed</t>
  </si>
  <si>
    <t>Birthweight 2870 g, Apgar Score= 8, 10  healthy</t>
  </si>
  <si>
    <t>Dry cough</t>
  </si>
  <si>
    <t xml:space="preserve">Hepatic dysfunction, emergency cesarean  due to fetal distress </t>
  </si>
  <si>
    <t>Dong 2020</t>
  </si>
  <si>
    <t xml:space="preserve">Elevated IgM levels suggest in-utero infection </t>
  </si>
  <si>
    <t xml:space="preserve">Negative-
All 5 times from 2 hours to 16 days of age </t>
  </si>
  <si>
    <t>Not reported, separated at birth without contact with mother</t>
  </si>
  <si>
    <t>Maternal diagnosis ocurred 23 days before delivery. Birth at term by cesarean section, birthweight 3120 g, Apgar Score = 9,10</t>
  </si>
  <si>
    <t xml:space="preserve">Yes, 34 GW when symptoms started </t>
  </si>
  <si>
    <t>temperature of 37.9° C and nasal con- gestion, which progressed to respiratory difficulties. chest CT showed patchy ground-glass opacities in the periphery of both lungs</t>
  </si>
  <si>
    <t>Not specified</t>
  </si>
  <si>
    <t>Fan 2020</t>
  </si>
  <si>
    <t>No but symptomatic</t>
  </si>
  <si>
    <t>Low-grade fever and abdominal distension with lymphopenia (16.87%) on day 3. On day 4, her chest radiograph revealed diffuse hazziness in both lung fields without patchy consolidation</t>
  </si>
  <si>
    <t>Not reported. The baby was separate from her mother immediately after birth without skin-to-skin contact</t>
  </si>
  <si>
    <t>Birth at term by C-section, birthweight 3400 g, Apgar Scores 9, 10</t>
  </si>
  <si>
    <t>Positive, 2 test on consecutive days</t>
  </si>
  <si>
    <t>Nasal congestion, fever, rash</t>
  </si>
  <si>
    <t>Contact with patient</t>
  </si>
  <si>
    <t>mild neonatal pneumonia and lymphopenia (10.5%)</t>
  </si>
  <si>
    <t>Birth by C-section at 36 GW and 5 days due to persistent fever. Birthweight 2,890g, Apgar Score 9,10</t>
  </si>
  <si>
    <t xml:space="preserve"> Chill, fever (37.6~38.5°C), nasal congestion, and sore throat</t>
  </si>
  <si>
    <t>Husband had close contact with a COVID-19 patient</t>
  </si>
  <si>
    <t>Cui 2020</t>
  </si>
  <si>
    <t>Positive nasopharyngeal swab</t>
  </si>
  <si>
    <t>At admission normal vital signs, pharyngeal hyperemia, chest tomographic scan was patchy shadows and ground-glass opacity in the right lung. On day 4 of illness the infant showed signs of progressive pneumonia and myocardial injury.</t>
  </si>
  <si>
    <t>mix-feeding</t>
  </si>
  <si>
    <t>Positive pharyngeal swabs</t>
  </si>
  <si>
    <t>With symptoms but they are not described</t>
  </si>
  <si>
    <t>Not described</t>
  </si>
  <si>
    <t>Child's aunt, uncle and father</t>
  </si>
  <si>
    <t>Kalafat 2020</t>
  </si>
  <si>
    <t xml:space="preserve">Negative and nasal swabs </t>
  </si>
  <si>
    <t>Expressed breast milk</t>
  </si>
  <si>
    <t xml:space="preserve">Birth by C-section at 36 GW, birthweight 2790g, Apgar Score at 5 min of 9 </t>
  </si>
  <si>
    <t>Positive. First test negative done 5 days earlier</t>
  </si>
  <si>
    <t xml:space="preserve">Required intensive care. Persistent cough, shortness of breath, thick B-lines bilaterally, located in the basal posterior lung segments later bilateral, peripheral ground-glass opacities in the basal, posterior segments </t>
  </si>
  <si>
    <t>Thalassemia but not anemic at the time of evaluation</t>
  </si>
  <si>
    <t>Husband and father symptomatic one day earlier</t>
  </si>
  <si>
    <t>Turkey</t>
  </si>
  <si>
    <t>Han 2020</t>
  </si>
  <si>
    <t xml:space="preserve">Nasopharynx and oropharynx samples positive 4 days after symptoms onset. Serial samples positive until 17 days after symptom onset. Saliva positive 6, 9 days after symptoms onset </t>
  </si>
  <si>
    <t>On admission fever of 37.6°C and nasal stuffiness, jaundice suspected to be 'breast milk jaundice'. During hospital stay temperature increased to  38.4°C along with tachycardia, vomiting and cough, no lung lessions and did not required oxygen therapy</t>
  </si>
  <si>
    <t xml:space="preserve">Breastfed from birth </t>
  </si>
  <si>
    <t>Birth by vaginal delivery at 38 GW, birthweight 3730  g</t>
  </si>
  <si>
    <t>Positive at 10, 13 days after her symptoms onset</t>
  </si>
  <si>
    <t>No, 27 days postpartum</t>
  </si>
  <si>
    <t>No fever but sore throat, sputum. Chest CT unremarkable</t>
  </si>
  <si>
    <t>Grandparents and both parents had confirmed COVID-19. Grandparents showed symptoms first and then both parents</t>
  </si>
  <si>
    <t>Republic of Korea</t>
  </si>
  <si>
    <t>Peng 2020</t>
  </si>
  <si>
    <t>Negative (Tested at 2 hrs, 1, 2, 3, 7, and 14 days after birth)</t>
  </si>
  <si>
    <t>Tachypnea, moaning, and periodic breath immediately after birth</t>
  </si>
  <si>
    <t>Premature birth by C-section at 35+3 GW, birthweight 2600 g, Apgar score = 9,10</t>
  </si>
  <si>
    <t>Positive at 6 days after symptoms onset</t>
  </si>
  <si>
    <t>Fever, fatigue, shortness of breath. Chest CT showed multiple patchy nodular opacities bilaterally, intermingled with ground-glass opacity in both sub-pleural spaces.</t>
  </si>
  <si>
    <t>Xiong 2020 JMV</t>
  </si>
  <si>
    <t xml:space="preserve">Vaginal delivery at 38 +4d GW (maternal infection at 33 GW), birthweight 3.070 g, Apgar Score = 9, 10, 10.  </t>
  </si>
  <si>
    <t>Positive, day 2 after symptoms onset. Negative on days 4, 5, 23, 26  after symptoms onset</t>
  </si>
  <si>
    <t>Yes, 33 GW</t>
  </si>
  <si>
    <t>Symptoms at 33 GW not at delivery at 38 GW. Fever 38°C, with dry cough and shivering. chest X-ray showed thickened lung texture, the lower lobe of the left lung was scattered with spotted of patchy shadow</t>
  </si>
  <si>
    <t>Enviromental exposure. The mother visited Wuhan 7 days before symptoms onset.</t>
  </si>
  <si>
    <t>Liu 2020</t>
  </si>
  <si>
    <t>Case series of 19 pregnant women and their newborns, retrospective</t>
  </si>
  <si>
    <t>No (all 19 cases)</t>
  </si>
  <si>
    <t>Negative (for all 19 cases, (One case had a positive result but a second test on the same sample was negative and thus, the first result was regarded as   a false-positive)</t>
  </si>
  <si>
    <t>Gestational age of the neonates was 38.6 _x0001_ 1.5 weeks, and average birth weight was 3293 _x0001_ 425 g. No fetal distress was found with the APGAR score 8 and 9 at 1 and 5 min. Neonates were immediately separated from the mothers and isolated for at least 14 days.</t>
  </si>
  <si>
    <t>No (10 samples)</t>
  </si>
  <si>
    <t>Yes - all 19 cases</t>
  </si>
  <si>
    <t xml:space="preserve">10 mothers were positive for RT-PCR and 9 mothers were clinically diagnosed </t>
  </si>
  <si>
    <t>Yes, all 19 cases in third trimester 36-41 GW</t>
  </si>
  <si>
    <t>Fever (11/19), 5/19 was cough or dyspnea, 2/19 was diarrhea or other gastrointestinal symptom. Chest CT scan before delivery showed changes of typical of viral pneumonia, such as decreased diffuse and bilateral ground- glass opacities, patchy lung consolidation, blurred borders, and lesions merged into strips in some cases</t>
  </si>
  <si>
    <t>No mothers had any underlying disease and the pregnancy was uneventful until the COVID-19 diagnosis. Three cases had prolonged rupture of membrane (over 18 h), and thickness of fetal membranes was found in one case.</t>
  </si>
  <si>
    <t>Chen-L-2020</t>
  </si>
  <si>
    <t>Retrospective case series</t>
  </si>
  <si>
    <t>No (8 cases tested)</t>
  </si>
  <si>
    <t>Negative (for all 8 tested cases)</t>
  </si>
  <si>
    <t>Not described specifically for cases with breast milk samples.  63 (93%) cases underwent C-section. 14 deliveries (21%) were premature; 8 were in- duced (7 owing to concern about Covid-19). No babies had neonatal asphyxia</t>
  </si>
  <si>
    <t>No (samples from 3 out of 68 women who delivered)</t>
  </si>
  <si>
    <t>Yes (all women were positive for COVID-19)</t>
  </si>
  <si>
    <t>Not clear if the women who provided breast milk samples were diagnosed clinically or by throat swab</t>
  </si>
  <si>
    <t>Yes, 63.6% of women in this study were in their third trimester but the gestational age of those providing breast milk samples is not clear</t>
  </si>
  <si>
    <t>A total of 109 of 118 women (92%) had mild disease, and 9 (8%) had severe disease (hypox- emia), 1 of whom received noninvasive mechan- ical ventilation (critical disease). Severe disease developed in 6 of the 9 women after delivery, and the woman who received noninvasive mechanical ventilation did so after delivery. The symptoms of women providing breast milk samples are not specified</t>
  </si>
  <si>
    <t>Salvatori-2020</t>
  </si>
  <si>
    <t>Positive (nasopharyngeal swab)</t>
  </si>
  <si>
    <t>Asymptomatic</t>
  </si>
  <si>
    <t>Exclusively breastfed, at the breast</t>
  </si>
  <si>
    <t xml:space="preserve">Birth at 41+2 GW, birthweight 4,440 g, male, weight on admission 5,200 g, </t>
  </si>
  <si>
    <t>No, 18 days postpartum</t>
  </si>
  <si>
    <t>Anosmia and dysgeusia</t>
  </si>
  <si>
    <t>Italy</t>
  </si>
  <si>
    <t>Cough Diarrhea Poor feeding</t>
  </si>
  <si>
    <t>Birth at 39 GW, birthweight 3,120 g, female, weight on admission 3,200 g</t>
  </si>
  <si>
    <t>No, 10 days postpartum</t>
  </si>
  <si>
    <t>Back and thoracic pain</t>
  </si>
  <si>
    <t>Buensenso-2020</t>
  </si>
  <si>
    <t>Case reports</t>
  </si>
  <si>
    <t>Negative (on day 1 and 5, but positive on day 15 after release from hospital)</t>
  </si>
  <si>
    <t>Breast milk at home by mother wearing a mask and formula after birth while in the hospital during 5 days</t>
  </si>
  <si>
    <t>Yes, 37,3/7 w</t>
  </si>
  <si>
    <t>cough</t>
  </si>
  <si>
    <t>Negative (on day 1, 5, and 18)</t>
  </si>
  <si>
    <t>Breast milk at home by father with expressed milk and formula after birth while in the hospital during 13 days</t>
  </si>
  <si>
    <t>35,0/7W</t>
  </si>
  <si>
    <t>Both grandparents positive</t>
  </si>
  <si>
    <t>Carosso-2020</t>
  </si>
  <si>
    <t>Positive (nasopharyngeal swab), test negative 37 hours after sample collection</t>
  </si>
  <si>
    <t>Yes, 37w</t>
  </si>
  <si>
    <t>mmild fever, dry persistent cough</t>
  </si>
  <si>
    <t>Mao-2020</t>
  </si>
  <si>
    <t>fever, dry cough, runny nose, decreased appetite</t>
  </si>
  <si>
    <t xml:space="preserve">Separated at birth, 30 min after fed with formula. Recommended the mother not to breastfeed and to empty the breast milk to avoid mastitis. Infant was given formula 25 ml every 3 ho </t>
  </si>
  <si>
    <t>not reported</t>
  </si>
  <si>
    <t>no</t>
  </si>
  <si>
    <t>nasal congestion without fever</t>
  </si>
  <si>
    <t xml:space="preserve">No. </t>
  </si>
  <si>
    <t>infant's grandmother</t>
  </si>
  <si>
    <t>Groß-2020</t>
  </si>
  <si>
    <t>developed respiratory problems</t>
  </si>
  <si>
    <t>Breastfed and ate age-appropriate food</t>
  </si>
  <si>
    <t>No, All four milk samples obtained from M1 from day 12 to 14 tested negative</t>
  </si>
  <si>
    <t>mild COVID-19 symptoms</t>
  </si>
  <si>
    <t>Germany</t>
  </si>
  <si>
    <t xml:space="preserve">developed breathing problems including frequent decreases in oxygen levels </t>
  </si>
  <si>
    <t>Yes, CoV-2 RNA was detected in milk provided by M2 on days 10 (left and right breast), 12, 13 and 14, while a later sample from day 25 was negative</t>
  </si>
  <si>
    <t>mild COVID-19 symptoms (coughing, sniffing, low fever, loss of taste and smell)</t>
  </si>
  <si>
    <t>WuY 2020</t>
  </si>
  <si>
    <t>Case series</t>
  </si>
  <si>
    <t>NA, 8  pregnant</t>
  </si>
  <si>
    <t>Breastfeeding the mother was wearing a surgical mask since the onset of symptoms and followed safety precautions during handling or feeding the neonate, including proper hand and breast disinfection, strict washing and sterilization of milk pumps and tubes</t>
  </si>
  <si>
    <t>Yes, between 5 and 38 weeks of gestation</t>
  </si>
  <si>
    <t>Fever was the most common symptom (n = 8); followed by cough (n = 5), dyspnoea (n = 1), myalgia (n = 1) and diarrhoea (n = 1). Eight women manifested patchy ground-glass opacities or consolidation shadows, with peripherally distributed computed tomography imag- ing features.</t>
  </si>
  <si>
    <t xml:space="preserve">All women had a history of viral exposure in the central epidemic area in and around Wuhan. </t>
  </si>
  <si>
    <t>Born prematurely, birthweight of 2830 g, Apgar score 9, 10</t>
  </si>
  <si>
    <t>Yes, 35+6 weeks</t>
  </si>
  <si>
    <t>Born prematurely, birthweight of 2300 g, Apgar score 9, 10</t>
  </si>
  <si>
    <t>Yes, 35+5 weeks</t>
  </si>
  <si>
    <t>Neonatal asphyxia</t>
  </si>
  <si>
    <t>Birthweight of 2650 g Apgar score 7,9</t>
  </si>
  <si>
    <t xml:space="preserve">38+4 weeks </t>
  </si>
  <si>
    <t>Yes, IgM positive
(This case was previously reported by Dong et al 2020</t>
  </si>
  <si>
    <t>Negative, four negative swabs</t>
  </si>
  <si>
    <t xml:space="preserve">no clinical symptoms or signs </t>
  </si>
  <si>
    <t>Birthweight of 3120 g, Apgar score 9, 10</t>
  </si>
  <si>
    <t xml:space="preserve">37+6 weeks </t>
  </si>
  <si>
    <t>Birthweight of 3910 g, Apgar score 9, 10</t>
  </si>
  <si>
    <t xml:space="preserve">38+2 weeks </t>
  </si>
  <si>
    <t>NA - not available, GW - gestational weeks</t>
  </si>
  <si>
    <t xml:space="preserve">Title </t>
  </si>
  <si>
    <t>2019-novel coronavirus infection in a three-month-old baby</t>
  </si>
  <si>
    <t>A Well Infant with Coronavirus Disease 2019 (COVID-19) with High Viral Load</t>
  </si>
  <si>
    <t>Lack of Vertical Transmission of Severe Acute Respiratory Syndrome Coronavirus 2, China</t>
  </si>
  <si>
    <t>Clinical characteristics and intrauterine vertical transmission potential of COVID-19 infection in nine pregnant women: a retrospective review of medical </t>
  </si>
  <si>
    <t>A case report of neonatal COVID-19 infection in China</t>
  </si>
  <si>
    <t>Clinical analysis of 9 cases of pregnancy with new coronavirus pneumonia</t>
  </si>
  <si>
    <t>A case of perinatal new coronavirus infection</t>
  </si>
  <si>
    <t>Possible Vertical Transmission of SARS-CoV-2 from an Infected Mother to Her Newborn</t>
  </si>
  <si>
    <t>Perinatal Transmission of COVID-19 Associated SARS-CoV-2: Should We Worry?</t>
  </si>
  <si>
    <t>Lung ultrasound and computed tomographic findings in pregnant woman with COVID-19</t>
  </si>
  <si>
    <t>A 55-Day-Old Female Infant infected with COVID 19: presenting with pneumonia, liver injury, and heart damage</t>
  </si>
  <si>
    <t>Sequential analysis of viral load in a neonate and her mother infected with SARS-CoV-2</t>
  </si>
  <si>
    <t>Unlikely SARS-CoV-2 vertical transmission from mother to child: A case report</t>
  </si>
  <si>
    <t>Vaginal Delivery Report of a Healthy Neonate Born to a Convalescent Mother with COVID-19</t>
  </si>
  <si>
    <t>Clinical characteristics of 19 neonates born to mothers with COVID-19</t>
  </si>
  <si>
    <t>Clinical Characteristics of Pregnant Women with Covid-19 in Wuhan, China</t>
  </si>
  <si>
    <t>Managing COVID-19-Positive Maternal–Infant Dyads: An Italian Experience</t>
  </si>
  <si>
    <t>Neonatal late onset infection with severe acute respiratory syndrome coronavirus 2</t>
  </si>
  <si>
    <t>Pre-labor anorectal swab for SARS-CoV-2 in COVID-19 pregnant patients: is it time to think about it?</t>
  </si>
  <si>
    <t>A child with household transmitted COVID-19</t>
  </si>
  <si>
    <t xml:space="preserve">Detection of SARS-CoV-2 in human breast milk </t>
  </si>
  <si>
    <t>Coronavirus disease 2019 among pregnant Chinese women: case series data on the safety of vaginal birth and breastfeeding</t>
  </si>
  <si>
    <t>COVID-19 in a 26 week preterm neonate</t>
  </si>
  <si>
    <t>Fiammetta Piersigilli-2020</t>
  </si>
  <si>
    <t>Probable congenital SARS-CoV-2 infection in a neonate born to a woman with active SARS-CoV-2 infection</t>
  </si>
  <si>
    <t>Can SARS-CoV-2 infected women breastfeed after viral clearance</t>
  </si>
  <si>
    <t>Lack of viral transmission to preterm newborn from a COVID-19 positive breastfeeding mother at 11 days postpartum</t>
  </si>
  <si>
    <t>Delivery in Asymptomatic Italian Woman with SARS-CoV-2 infection</t>
  </si>
  <si>
    <t>Pregnant women complicated with COVID-19: a clinical analysis of 3 cases</t>
  </si>
  <si>
    <t>Maksim Kirtsman-2020</t>
  </si>
  <si>
    <t>Guan-jing Lang-2020</t>
  </si>
  <si>
    <t>Perrone-2020</t>
  </si>
  <si>
    <t>De Socio-2020</t>
  </si>
  <si>
    <t>Xu Chen-2020</t>
  </si>
  <si>
    <t xml:space="preserve"> No</t>
  </si>
  <si>
    <t>NA, pregnancy terminated after discharge</t>
  </si>
  <si>
    <t>NA, pregnancy was still ongoing</t>
  </si>
  <si>
    <t>Negative (nasopharyngeal swab)</t>
  </si>
  <si>
    <t xml:space="preserve">Negative  </t>
  </si>
  <si>
    <t>The woman and newborn were transferred to a negative pressure _x000D_room on the postnatal ward. The woman attempted breastfeeding _x000D_with appropriate precautions, including wearing a mask,_x000D_practising appropriate hand and breast hygiene, and keeping the_x000D_baby 2 m away from her between feedings</t>
  </si>
  <si>
    <t>Neonate was fed with both breastfeeding and expressed maternal milk since born and received kangaroo mother care sessions</t>
  </si>
  <si>
    <t>Contextually nurses assisted the mother in the management of the draft of the colostrum, which was promptly administered to the baby in the first hours of life. and breastfeeding was permitted</t>
  </si>
  <si>
    <t>Not reported, it only described that after discharge, breastfeeding was selected. the neonate was admitted to neonatal isolation ward after birth</t>
  </si>
  <si>
    <t>Newborn received expressed breastmilk before the diagnosis</t>
  </si>
  <si>
    <t>Asymptomatic (stable condition)</t>
  </si>
  <si>
    <t>Neutrophenic, mild hypothermia, feeding difficulties and intermittent hypoglycemic episodes</t>
  </si>
  <si>
    <t>showed good clinical course with normal vitla parameters and grew up regularly</t>
  </si>
  <si>
    <t>APGAR scores of 9 and 10 at 1 adn 5 min post-delivery</t>
  </si>
  <si>
    <t>APGAR 10/10</t>
  </si>
  <si>
    <t>Premature birth, birth weight 960g wiht apgar score 5 and 8 at minute 1 and 5</t>
  </si>
  <si>
    <t>Birthweight 2.93 kg. APGAR scores were 9 at 1 min and 5 min</t>
  </si>
  <si>
    <t>Birth weight 2909 g</t>
  </si>
  <si>
    <t>Birth weight 2670g, APGAR 9/10/10</t>
  </si>
  <si>
    <t>Positive (Nasopharyngeal swab)</t>
  </si>
  <si>
    <t>Yes, 26 w+6day</t>
  </si>
  <si>
    <t>Yes, 35 weeks and 5 days</t>
  </si>
  <si>
    <t>Yes, 35 weeks and 2d</t>
  </si>
  <si>
    <t>11 days post partum (gestational age was 32 weeks +2 day)</t>
  </si>
  <si>
    <t>Yes, 40 weeks</t>
  </si>
  <si>
    <t>Yes, 6 weeks</t>
  </si>
  <si>
    <t>Yes, 25 weeks</t>
  </si>
  <si>
    <t>Yes, 35 weeks</t>
  </si>
  <si>
    <t>Preeclampsia and suspected cholecystitis</t>
  </si>
  <si>
    <t>gestational diabetes and histroy of frequent bacterial infections</t>
  </si>
  <si>
    <t>No underlying medical conditiona</t>
  </si>
  <si>
    <t>Rhinitis, anosmia and dysgeusia</t>
  </si>
  <si>
    <t>No significant liver and kidney damage</t>
  </si>
  <si>
    <t>Fever and cough and shortness of breath</t>
  </si>
  <si>
    <t>Myalgia, decreased appetite, fatigue, dry cough and fever</t>
  </si>
  <si>
    <t>Fever, anosmia and generalized malaise</t>
  </si>
  <si>
    <t>Fever and dry cough, nausea and vomiting</t>
  </si>
  <si>
    <t>Fatigue, cough and fever, chest tightness</t>
  </si>
  <si>
    <t>Fever, chills, muschle aches</t>
  </si>
  <si>
    <t>No contact and travel history</t>
  </si>
  <si>
    <t>Infant's father subsequently diagnosed with COVID-19</t>
  </si>
  <si>
    <t>Neonate's father</t>
  </si>
  <si>
    <t>Patient's friend</t>
  </si>
  <si>
    <t>patient's parents and husband</t>
  </si>
  <si>
    <t>patient's in law and husband</t>
  </si>
  <si>
    <t>Belgium</t>
  </si>
  <si>
    <t>Canada</t>
  </si>
  <si>
    <t xml:space="preserve">China </t>
  </si>
  <si>
    <t>Excretion of SARS-CoV-2 in human breast milk.</t>
  </si>
  <si>
    <t>Multidisciplinary team management and cesarean delivery for a Jordanian woman  infected with SARS-COV-2: A case report.</t>
  </si>
  <si>
    <t>Postnatal SARS-CoV-2 Infection and Immunological Reaction: A Prospective Family  Cohort Study</t>
  </si>
  <si>
    <t>Detectable severe acute respiratory syndrome coronavirus 2 (SARS-CoV-2) in human  breast milk of a mildly symptomatic patient with coronavirus disease 2019  (COVID-19)</t>
  </si>
  <si>
    <t>Breastfeeding Risk from Detectable Severe Acute Respiratory Syndrome Coronavirus 2  in Breastmilk.</t>
  </si>
  <si>
    <t>Persistence of intestinal SARS-CoV-2 infection in patients with COVID-19 leads to re-admission after pneumonia resolved</t>
  </si>
  <si>
    <t>Costa 2020</t>
  </si>
  <si>
    <t>AlZaghal 2020</t>
  </si>
  <si>
    <t>Preßler 2020</t>
  </si>
  <si>
    <t>Tam 2020</t>
  </si>
  <si>
    <t>ZhuChenliang 2020</t>
  </si>
  <si>
    <t>WangXiarong1</t>
  </si>
  <si>
    <t xml:space="preserve">Case report </t>
  </si>
  <si>
    <t>case series</t>
  </si>
  <si>
    <t>11 other neonates negative</t>
  </si>
  <si>
    <t>Negative (2 out of 2 samples)</t>
  </si>
  <si>
    <t>Negative (3 out of 3 collected samples)</t>
  </si>
  <si>
    <t>Positive, nasopharyngeal</t>
  </si>
  <si>
    <t xml:space="preserve">NA </t>
  </si>
  <si>
    <t>Yes, symptoms reported but not clear to which are specific to this neonate</t>
  </si>
  <si>
    <t xml:space="preserve">2 of 11 had some symptoms not clear wich </t>
  </si>
  <si>
    <t>Symptoms started one day after maternal symptoms onset. mild coryzal symptoms and a non-productive cough beginning one</t>
  </si>
  <si>
    <t>As a precaution the infant did not received breast milk</t>
  </si>
  <si>
    <t>Immediately after delivery the baby was kept in a separate room and a one-to-one nurse was assigned to bottle-feed and look after her. After a breast-milk test was negative for SARS-COV-2, the baby was allowed to breastfeed from the mother.</t>
  </si>
  <si>
    <t>skin-to- skin care, rooming-in, and breastfeeding for infants born to mothers with COVID-19 was supported by health care providers</t>
  </si>
  <si>
    <t>Prior to onset of maternal symptoms the infant was breastfed up to three times per day in addition to small meals in-between. Breastfeeding was discontinued by the mother once she developed symptoms due to concerns of COVID-19 transmission to the infant. After confirming infant infection breastfeeding was resumed with nil adverse effects</t>
  </si>
  <si>
    <t>Born prematurely at 35 gestational age plus 5 days and had a birthweight &lt;2500 g</t>
  </si>
  <si>
    <t>Birth weight 2.5 kg; APGAR score was 8 at 1 min and 9 at 5 min.</t>
  </si>
  <si>
    <t>displayed nonspecific signs of infection similar to late-onset sepsis, including fever, dyspnea and compromised circulation leading to admission to our neonatal intensive care unit, at day of life 5</t>
  </si>
  <si>
    <t>Three of their infants (all spontaneous births) displayed nonspecific signs of infection similar to late-onset sepsis, including fever, dyspnea and compromised circulation leading to admission to our neonatal intensive care unit, at day of life 5 (ID 3), 10 (ID 7) and 26 (ID 1)</t>
  </si>
  <si>
    <t>no previously known medical problems</t>
  </si>
  <si>
    <t>No, tested for Ab only</t>
  </si>
  <si>
    <t xml:space="preserve">No but 1 of 14 cases tested positive for IgG </t>
  </si>
  <si>
    <t xml:space="preserve">No </t>
  </si>
  <si>
    <t xml:space="preserve">No  </t>
  </si>
  <si>
    <t xml:space="preserve">1 of 11 cases </t>
  </si>
  <si>
    <t>Positive in throat rinsing fluid</t>
  </si>
  <si>
    <t>positive 1 throat rinsing fluid, 11 negative</t>
  </si>
  <si>
    <t>Positive, oro-nasopharyngeal</t>
  </si>
  <si>
    <t xml:space="preserve">Positive on day 4 of illness and negative on days 14-21 of illness. </t>
  </si>
  <si>
    <t>Yes, 34 weeks, 4 days</t>
  </si>
  <si>
    <t>Yes, 37 weeks, 3 days</t>
  </si>
  <si>
    <t>Yes, 36 weeks</t>
  </si>
  <si>
    <t>Yes, 66 women median (range) 39.3 (31.9-41.7)</t>
  </si>
  <si>
    <t>Yes 35 + gw</t>
  </si>
  <si>
    <t xml:space="preserve">Yes, 35 gw </t>
  </si>
  <si>
    <t>Yes , 40 gw</t>
  </si>
  <si>
    <t>Yes, 38+2 gw</t>
  </si>
  <si>
    <t>Yes 40+1 gw</t>
  </si>
  <si>
    <t>Fever, shortness of breath, and diarrhoea</t>
  </si>
  <si>
    <t>Mild dry cough, runny nose, episodes of chills and headache. She had no shortness of breath, no chest pain, and no muscle ache.</t>
  </si>
  <si>
    <t>Cough 4, Sore throat 9, rhinorrhea 4, shortness of breath 1, fever 1, fatigue 4, myalgia 3, headache 3, anosmia 2</t>
  </si>
  <si>
    <t>sore throat, myalgias, cough, fever</t>
  </si>
  <si>
    <t>Cough, poor apetite, chest distress, dyspnea, diarrhoea</t>
  </si>
  <si>
    <t>Fever, nasal congestion, chest distress, dyspnea</t>
  </si>
  <si>
    <t>Fever, cough, diarrhea, fatigue</t>
  </si>
  <si>
    <t>Abdominal pain on her second night after hospital admission that resulted in a cesarian section on her 3rd day of admission.</t>
  </si>
  <si>
    <t>Delivery by c-section</t>
  </si>
  <si>
    <t>Vaginal delivery</t>
  </si>
  <si>
    <t xml:space="preserve">The woman attended a social event 2 days prior her symptom onset, one person in the event tested positive for COVID-19. </t>
  </si>
  <si>
    <t>Father COVID-19 negative by RT-PCR from throat rinsing fluid but with IgA and IgG positive</t>
  </si>
  <si>
    <t>Father COVID-19 positive by RT-PCR from throat rinsing fluid</t>
  </si>
  <si>
    <t xml:space="preserve">1 father positive by RT-PCR </t>
  </si>
  <si>
    <t>Mother and infant traveled to a COVID-19 endemic area, symptoms started shortly after returning</t>
  </si>
  <si>
    <t>Jordan</t>
  </si>
  <si>
    <t>Australia</t>
  </si>
  <si>
    <t>Antibodies in the breast milk of a maternal woman with COVID-19</t>
  </si>
  <si>
    <t xml:space="preserve">Dong Yunzhu </t>
  </si>
  <si>
    <t>Virolactia in an Asymptomatic Mother with COVID-19</t>
  </si>
  <si>
    <t>Bastug-2020</t>
  </si>
  <si>
    <t>Characteristics of pregnant COVID-19 patients with liver injury</t>
  </si>
  <si>
    <t>DengGuandong-2020</t>
  </si>
  <si>
    <t>No, 5 neonates reported</t>
  </si>
  <si>
    <t>Negative (oropharyngeal swab)</t>
  </si>
  <si>
    <t>Positive (nasopharyngeal swab) at day 4, day 1 was negative</t>
  </si>
  <si>
    <t>Negative, 4 neonates</t>
  </si>
  <si>
    <t>The infant was sent to negative pressure-ward and mother to ICU isolation ward</t>
  </si>
  <si>
    <t>Mother-infant were separated immediately after delivery, expressed fresh breast milk was given to the neonate by health care professional under strict precautionss within the first 24 ho of admission (36 ho after delivery).  after the first lactation, breastmilk tested positive and breast milk feeding was discontinued. neonate received ~240 cc of expressed breastmilk in the first 36 ho of life</t>
  </si>
  <si>
    <t>Birth weight was 2950g, and Apgar scores were 9 at 1 min and 10 at 5 min</t>
  </si>
  <si>
    <t>Birthweight: 2,980 g</t>
  </si>
  <si>
    <t>No, 6 samples tested</t>
  </si>
  <si>
    <t>Yes, 37 women</t>
  </si>
  <si>
    <t>Positive at birth and at 10, 13, 16 days after birth</t>
  </si>
  <si>
    <t>Positive (nasopharyngeal)</t>
  </si>
  <si>
    <t>Positive, 37 women</t>
  </si>
  <si>
    <t>IgG antibody to SARS-CoV-2 in serum were 4509.5, 4025.4, 3683.6, 5838.6, 3690.1</t>
  </si>
  <si>
    <t>Only reported for women with liver injury, Fever (8 [72.5%]) and dry cough (6 [54.5%])</t>
  </si>
  <si>
    <t>Cough and chest tightness two weeks earlier</t>
  </si>
  <si>
    <t>Irregular lower abdominal pain with vaginal fluid for 6 h</t>
  </si>
  <si>
    <t>One woman with hypertension, 1 with diabetes in the group with liver injury and 1 woman with cardiovascular disease in the group without liver injury</t>
  </si>
  <si>
    <t xml:space="preserve">Mother's father was positive </t>
  </si>
  <si>
    <r>
      <t>Father was infected. His symptoms started after</t>
    </r>
    <r>
      <rPr>
        <b/>
        <sz val="9"/>
        <color theme="1"/>
        <rFont val="Calibri"/>
        <family val="2"/>
        <scheme val="minor"/>
      </rPr>
      <t xml:space="preserve"> </t>
    </r>
    <r>
      <rPr>
        <sz val="9"/>
        <color theme="1"/>
        <rFont val="Calibri"/>
        <family val="2"/>
        <scheme val="minor"/>
      </rPr>
      <t xml:space="preserve"> infant diagnosis.</t>
    </r>
  </si>
  <si>
    <r>
      <t xml:space="preserve">Case series of </t>
    </r>
    <r>
      <rPr>
        <b/>
        <sz val="9"/>
        <color theme="1"/>
        <rFont val="Calibri"/>
        <family val="2"/>
        <scheme val="minor"/>
      </rPr>
      <t>nine</t>
    </r>
    <r>
      <rPr>
        <sz val="9"/>
        <color theme="1"/>
        <rFont val="Calibri"/>
        <family val="2"/>
        <scheme val="minor"/>
      </rPr>
      <t xml:space="preserve"> pregnant women, retrospectiv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sz val="12"/>
      <color theme="1"/>
      <name val="Calibri"/>
      <family val="2"/>
      <scheme val="minor"/>
    </font>
    <font>
      <sz val="9"/>
      <color theme="1"/>
      <name val="Calibri"/>
      <family val="2"/>
      <scheme val="minor"/>
    </font>
    <font>
      <b/>
      <sz val="9"/>
      <color theme="1"/>
      <name val="Calibri"/>
      <family val="2"/>
      <scheme val="minor"/>
    </font>
    <font>
      <sz val="9"/>
      <name val="Calibri"/>
      <family val="2"/>
      <scheme val="minor"/>
    </font>
  </fonts>
  <fills count="2">
    <fill>
      <patternFill patternType="none"/>
    </fill>
    <fill>
      <patternFill patternType="gray125"/>
    </fill>
  </fills>
  <borders count="15">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top/>
      <bottom style="medium">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s>
  <cellStyleXfs count="2">
    <xf numFmtId="0" fontId="0" fillId="0" borderId="0"/>
    <xf numFmtId="0" fontId="1" fillId="0" borderId="0"/>
  </cellStyleXfs>
  <cellXfs count="64">
    <xf numFmtId="0" fontId="0" fillId="0" borderId="0" xfId="0"/>
    <xf numFmtId="0" fontId="2" fillId="0" borderId="0" xfId="0" applyFont="1" applyAlignment="1">
      <alignment horizontal="left" vertical="center" wrapText="1"/>
    </xf>
    <xf numFmtId="0" fontId="2" fillId="0" borderId="7" xfId="0" applyFont="1" applyBorder="1" applyAlignment="1">
      <alignment horizontal="left" vertical="center" wrapText="1"/>
    </xf>
    <xf numFmtId="0" fontId="2" fillId="0" borderId="8" xfId="0" applyFont="1" applyBorder="1" applyAlignment="1">
      <alignment horizontal="left" vertical="center" wrapText="1"/>
    </xf>
    <xf numFmtId="0" fontId="2" fillId="0" borderId="5" xfId="0" applyFont="1" applyBorder="1" applyAlignment="1">
      <alignment horizontal="left" vertical="center" wrapText="1"/>
    </xf>
    <xf numFmtId="0" fontId="2" fillId="0" borderId="2" xfId="0" applyFont="1" applyBorder="1" applyAlignment="1">
      <alignment horizontal="left" vertical="center" wrapText="1"/>
    </xf>
    <xf numFmtId="0" fontId="2" fillId="0" borderId="4" xfId="0" applyFont="1" applyBorder="1" applyAlignment="1">
      <alignment horizontal="left" vertical="center" wrapText="1"/>
    </xf>
    <xf numFmtId="0" fontId="2" fillId="0" borderId="6" xfId="0" applyFont="1" applyBorder="1" applyAlignment="1">
      <alignment horizontal="left" vertical="center" wrapText="1"/>
    </xf>
    <xf numFmtId="0" fontId="2" fillId="0" borderId="9" xfId="0" applyFont="1" applyBorder="1" applyAlignment="1">
      <alignment horizontal="left" vertical="center" wrapText="1"/>
    </xf>
    <xf numFmtId="0" fontId="2" fillId="0" borderId="10" xfId="0" applyFont="1" applyBorder="1" applyAlignment="1">
      <alignment horizontal="left" vertical="center" wrapText="1"/>
    </xf>
    <xf numFmtId="0" fontId="2" fillId="0" borderId="1" xfId="0" applyFont="1" applyBorder="1" applyAlignment="1">
      <alignment horizontal="left" vertical="center" wrapText="1"/>
    </xf>
    <xf numFmtId="0" fontId="2" fillId="0" borderId="3" xfId="0" applyFont="1" applyBorder="1" applyAlignment="1">
      <alignment horizontal="left" vertical="center" wrapText="1"/>
    </xf>
    <xf numFmtId="0" fontId="2" fillId="0" borderId="13" xfId="0" applyFont="1" applyBorder="1" applyAlignment="1">
      <alignment horizontal="left" vertical="center" wrapText="1"/>
    </xf>
    <xf numFmtId="0" fontId="2" fillId="0" borderId="14" xfId="0" applyFont="1" applyBorder="1" applyAlignment="1">
      <alignment horizontal="left" vertical="center" wrapText="1"/>
    </xf>
    <xf numFmtId="0" fontId="2" fillId="0" borderId="12" xfId="0" applyFont="1" applyBorder="1" applyAlignment="1">
      <alignment horizontal="left" vertical="center" wrapText="1"/>
    </xf>
    <xf numFmtId="0" fontId="2" fillId="0" borderId="11" xfId="0" applyFont="1" applyBorder="1" applyAlignment="1">
      <alignment horizontal="left" vertical="center" wrapText="1"/>
    </xf>
    <xf numFmtId="0" fontId="2" fillId="0" borderId="0" xfId="1" applyFont="1" applyAlignment="1">
      <alignment horizontal="left" vertical="center" wrapText="1"/>
    </xf>
    <xf numFmtId="0" fontId="3" fillId="0" borderId="4" xfId="1" applyFont="1" applyBorder="1" applyAlignment="1">
      <alignment horizontal="left" vertical="center" wrapText="1"/>
    </xf>
    <xf numFmtId="0" fontId="3" fillId="0" borderId="5" xfId="1" applyFont="1" applyBorder="1" applyAlignment="1">
      <alignment horizontal="left" vertical="center" wrapText="1"/>
    </xf>
    <xf numFmtId="0" fontId="3" fillId="0" borderId="6" xfId="1" applyFont="1" applyBorder="1" applyAlignment="1">
      <alignment horizontal="left" vertical="center" wrapText="1"/>
    </xf>
    <xf numFmtId="0" fontId="2" fillId="0" borderId="0" xfId="0" applyFont="1" applyBorder="1" applyAlignment="1">
      <alignment horizontal="left" vertical="center" wrapText="1"/>
    </xf>
    <xf numFmtId="0" fontId="2" fillId="0" borderId="4" xfId="0" applyFont="1" applyBorder="1" applyAlignment="1">
      <alignment wrapText="1"/>
    </xf>
    <xf numFmtId="0" fontId="2" fillId="0" borderId="5" xfId="0" applyFont="1" applyBorder="1" applyAlignment="1">
      <alignment wrapText="1"/>
    </xf>
    <xf numFmtId="0" fontId="2" fillId="0" borderId="5" xfId="0" applyFont="1" applyBorder="1" applyAlignment="1">
      <alignment vertical="center" wrapText="1"/>
    </xf>
    <xf numFmtId="0" fontId="2" fillId="0" borderId="6" xfId="0" applyFont="1" applyBorder="1" applyAlignment="1">
      <alignment wrapText="1"/>
    </xf>
    <xf numFmtId="0" fontId="2" fillId="0" borderId="0" xfId="0" applyFont="1" applyBorder="1" applyAlignment="1">
      <alignment wrapText="1"/>
    </xf>
    <xf numFmtId="0" fontId="2" fillId="0" borderId="8" xfId="0" applyFont="1" applyBorder="1" applyAlignment="1">
      <alignment wrapText="1"/>
    </xf>
    <xf numFmtId="0" fontId="2" fillId="0" borderId="4" xfId="0" applyFont="1" applyBorder="1" applyAlignment="1">
      <alignment vertical="center" wrapText="1"/>
    </xf>
    <xf numFmtId="0" fontId="2" fillId="0" borderId="6" xfId="0" applyFont="1" applyBorder="1" applyAlignment="1">
      <alignment vertical="center" wrapText="1"/>
    </xf>
    <xf numFmtId="0" fontId="2" fillId="0" borderId="0" xfId="0" applyFont="1" applyBorder="1" applyAlignment="1">
      <alignment vertical="center" wrapText="1"/>
    </xf>
    <xf numFmtId="0" fontId="2" fillId="0" borderId="2" xfId="0" applyFont="1" applyBorder="1" applyAlignment="1">
      <alignment vertical="center" wrapText="1"/>
    </xf>
    <xf numFmtId="0" fontId="2" fillId="0" borderId="3" xfId="0" applyFont="1" applyBorder="1" applyAlignment="1">
      <alignment vertical="center" wrapText="1"/>
    </xf>
    <xf numFmtId="0" fontId="2" fillId="0" borderId="10" xfId="0" applyFont="1" applyBorder="1" applyAlignment="1">
      <alignment vertical="center" wrapText="1"/>
    </xf>
    <xf numFmtId="0" fontId="2" fillId="0" borderId="8" xfId="0" applyFont="1" applyBorder="1" applyAlignment="1">
      <alignment vertical="center" wrapText="1"/>
    </xf>
    <xf numFmtId="0" fontId="2" fillId="0" borderId="12" xfId="0" applyFont="1" applyBorder="1" applyAlignment="1">
      <alignment vertical="center" wrapText="1"/>
    </xf>
    <xf numFmtId="0" fontId="2" fillId="0" borderId="1" xfId="0" applyFont="1" applyBorder="1" applyAlignment="1">
      <alignment vertical="center" wrapText="1"/>
    </xf>
    <xf numFmtId="0" fontId="2" fillId="0" borderId="11" xfId="0" applyFont="1" applyBorder="1" applyAlignment="1">
      <alignment vertical="center" wrapText="1"/>
    </xf>
    <xf numFmtId="0" fontId="2" fillId="0" borderId="1" xfId="0" applyFont="1" applyBorder="1" applyAlignment="1">
      <alignment wrapText="1"/>
    </xf>
    <xf numFmtId="0" fontId="2" fillId="0" borderId="2" xfId="0" applyFont="1" applyBorder="1" applyAlignment="1">
      <alignment wrapText="1"/>
    </xf>
    <xf numFmtId="0" fontId="2" fillId="0" borderId="3" xfId="0" applyFont="1" applyBorder="1" applyAlignment="1">
      <alignment wrapText="1"/>
    </xf>
    <xf numFmtId="0" fontId="2" fillId="0" borderId="9" xfId="0" applyFont="1" applyBorder="1" applyAlignment="1">
      <alignment wrapText="1"/>
    </xf>
    <xf numFmtId="0" fontId="2" fillId="0" borderId="10" xfId="0" applyFont="1" applyBorder="1" applyAlignment="1">
      <alignment wrapText="1"/>
    </xf>
    <xf numFmtId="0" fontId="2" fillId="0" borderId="11" xfId="0" applyFont="1" applyBorder="1" applyAlignment="1">
      <alignment wrapText="1"/>
    </xf>
    <xf numFmtId="0" fontId="2" fillId="0" borderId="12" xfId="0" applyFont="1" applyBorder="1" applyAlignment="1">
      <alignment wrapText="1"/>
    </xf>
    <xf numFmtId="0" fontId="3" fillId="0" borderId="4" xfId="0" applyFont="1" applyBorder="1" applyAlignment="1">
      <alignment horizontal="left" vertical="center" wrapText="1"/>
    </xf>
    <xf numFmtId="0" fontId="2" fillId="0" borderId="9" xfId="0" applyFont="1" applyBorder="1" applyAlignment="1">
      <alignment vertical="center" wrapText="1"/>
    </xf>
    <xf numFmtId="0" fontId="4" fillId="0" borderId="9" xfId="0" applyFont="1" applyBorder="1" applyAlignment="1">
      <alignment horizontal="left" vertical="center" wrapText="1"/>
    </xf>
    <xf numFmtId="0" fontId="2" fillId="0" borderId="1" xfId="0" applyFont="1" applyBorder="1" applyAlignment="1">
      <alignment horizontal="left" vertical="center" wrapText="1"/>
    </xf>
    <xf numFmtId="0" fontId="2" fillId="0" borderId="9" xfId="0" applyFont="1" applyBorder="1" applyAlignment="1">
      <alignment horizontal="left" vertical="center" wrapText="1"/>
    </xf>
    <xf numFmtId="0" fontId="2" fillId="0" borderId="2" xfId="0" applyFont="1" applyBorder="1" applyAlignment="1">
      <alignment horizontal="center" vertical="center" wrapText="1"/>
    </xf>
    <xf numFmtId="0" fontId="2" fillId="0" borderId="0" xfId="0" applyFont="1" applyBorder="1" applyAlignment="1">
      <alignment horizontal="center" vertical="center" wrapText="1"/>
    </xf>
    <xf numFmtId="0" fontId="2" fillId="0" borderId="11" xfId="0" applyFont="1" applyBorder="1" applyAlignment="1">
      <alignment horizontal="left" vertical="center" wrapText="1"/>
    </xf>
    <xf numFmtId="0" fontId="2" fillId="0" borderId="2" xfId="0" applyFont="1" applyBorder="1" applyAlignment="1">
      <alignment horizontal="left" vertical="center" wrapText="1"/>
    </xf>
    <xf numFmtId="0" fontId="2" fillId="0" borderId="8" xfId="0" applyFont="1" applyBorder="1" applyAlignment="1">
      <alignment horizontal="left" vertical="center" wrapText="1"/>
    </xf>
    <xf numFmtId="0" fontId="2" fillId="0" borderId="13" xfId="0" applyFont="1" applyBorder="1" applyAlignment="1">
      <alignment horizontal="left" vertical="center" wrapText="1"/>
    </xf>
    <xf numFmtId="0" fontId="2" fillId="0" borderId="14" xfId="0" applyFont="1" applyBorder="1" applyAlignment="1">
      <alignment horizontal="left" vertical="center" wrapText="1"/>
    </xf>
    <xf numFmtId="0" fontId="2" fillId="0" borderId="3" xfId="0" applyFont="1" applyBorder="1" applyAlignment="1">
      <alignment horizontal="left" vertical="center" wrapText="1"/>
    </xf>
    <xf numFmtId="0" fontId="2" fillId="0" borderId="12" xfId="0" applyFont="1" applyBorder="1" applyAlignment="1">
      <alignment horizontal="left" vertical="center" wrapText="1"/>
    </xf>
    <xf numFmtId="0" fontId="2" fillId="0" borderId="0" xfId="0" applyFont="1" applyBorder="1" applyAlignment="1">
      <alignment horizontal="left" vertical="center" wrapText="1"/>
    </xf>
    <xf numFmtId="0" fontId="2" fillId="0" borderId="10" xfId="0" applyFont="1" applyBorder="1" applyAlignment="1">
      <alignment horizontal="left" vertical="center" wrapText="1"/>
    </xf>
    <xf numFmtId="0" fontId="2" fillId="0" borderId="7" xfId="0" applyFont="1" applyBorder="1" applyAlignment="1">
      <alignment horizontal="left" vertical="center" wrapText="1"/>
    </xf>
    <xf numFmtId="0" fontId="3" fillId="0" borderId="1" xfId="0" applyFont="1" applyBorder="1" applyAlignment="1">
      <alignment horizontal="center" vertical="center" wrapText="1"/>
    </xf>
    <xf numFmtId="0" fontId="3" fillId="0" borderId="2" xfId="0" applyFont="1" applyBorder="1" applyAlignment="1">
      <alignment horizontal="center" vertical="center" wrapText="1"/>
    </xf>
    <xf numFmtId="0" fontId="3" fillId="0" borderId="3" xfId="0" applyFont="1" applyBorder="1" applyAlignment="1">
      <alignment horizontal="center" vertical="center" wrapText="1"/>
    </xf>
  </cellXfs>
  <cellStyles count="2">
    <cellStyle name="Normal" xfId="0" builtinId="0"/>
    <cellStyle name="Normal 2" xfId="1" xr:uid="{8162099B-CE5F-4147-AB32-870519DD902A}"/>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46D729-1B7D-B34A-80A5-18A7EEC3E891}">
  <dimension ref="A1:R158"/>
  <sheetViews>
    <sheetView showGridLines="0" tabSelected="1" zoomScale="110" zoomScaleNormal="110" workbookViewId="0">
      <pane xSplit="4" ySplit="2" topLeftCell="E3" activePane="bottomRight" state="frozen"/>
      <selection pane="topRight" activeCell="G281" sqref="G281"/>
      <selection pane="bottomLeft" activeCell="G281" sqref="G281"/>
      <selection pane="bottomRight" activeCell="A4" sqref="A4"/>
    </sheetView>
  </sheetViews>
  <sheetFormatPr baseColWidth="10" defaultColWidth="11" defaultRowHeight="12" x14ac:dyDescent="0.2"/>
  <cols>
    <col min="1" max="1" width="4.6640625" style="1" customWidth="1"/>
    <col min="2" max="2" width="17.83203125" style="20" customWidth="1"/>
    <col min="3" max="19" width="14.6640625" style="1" customWidth="1"/>
    <col min="20" max="16384" width="11" style="1"/>
  </cols>
  <sheetData>
    <row r="1" spans="1:18" ht="13" thickBot="1" x14ac:dyDescent="0.25">
      <c r="C1" s="16"/>
      <c r="D1" s="16"/>
      <c r="E1" s="61" t="s">
        <v>0</v>
      </c>
      <c r="F1" s="62"/>
      <c r="G1" s="62"/>
      <c r="H1" s="62"/>
      <c r="I1" s="63"/>
      <c r="J1" s="62" t="s">
        <v>1</v>
      </c>
      <c r="K1" s="62"/>
      <c r="L1" s="62"/>
      <c r="M1" s="62"/>
      <c r="N1" s="62"/>
      <c r="O1" s="62"/>
      <c r="P1" s="62"/>
      <c r="Q1" s="63"/>
    </row>
    <row r="2" spans="1:18" ht="27" thickBot="1" x14ac:dyDescent="0.25">
      <c r="B2" s="44" t="s">
        <v>258</v>
      </c>
      <c r="C2" s="18" t="s">
        <v>2</v>
      </c>
      <c r="D2" s="19" t="s">
        <v>3</v>
      </c>
      <c r="E2" s="17" t="s">
        <v>4</v>
      </c>
      <c r="F2" s="18" t="s">
        <v>5</v>
      </c>
      <c r="G2" s="18" t="s">
        <v>6</v>
      </c>
      <c r="H2" s="18" t="s">
        <v>7</v>
      </c>
      <c r="I2" s="19" t="s">
        <v>8</v>
      </c>
      <c r="J2" s="18" t="s">
        <v>9</v>
      </c>
      <c r="K2" s="18" t="s">
        <v>10</v>
      </c>
      <c r="L2" s="18" t="s">
        <v>5</v>
      </c>
      <c r="M2" s="18" t="s">
        <v>11</v>
      </c>
      <c r="N2" s="18" t="s">
        <v>6</v>
      </c>
      <c r="O2" s="18" t="s">
        <v>12</v>
      </c>
      <c r="P2" s="18" t="s">
        <v>13</v>
      </c>
      <c r="Q2" s="19" t="s">
        <v>14</v>
      </c>
      <c r="R2" s="2" t="s">
        <v>15</v>
      </c>
    </row>
    <row r="3" spans="1:18" ht="53" thickBot="1" x14ac:dyDescent="0.25">
      <c r="A3" s="1">
        <v>1</v>
      </c>
      <c r="B3" s="15" t="s">
        <v>259</v>
      </c>
      <c r="C3" s="3" t="s">
        <v>16</v>
      </c>
      <c r="D3" s="14" t="s">
        <v>17</v>
      </c>
      <c r="E3" s="6" t="s">
        <v>18</v>
      </c>
      <c r="F3" s="4" t="s">
        <v>19</v>
      </c>
      <c r="G3" s="4" t="s">
        <v>20</v>
      </c>
      <c r="H3" s="3" t="s">
        <v>21</v>
      </c>
      <c r="I3" s="7" t="s">
        <v>22</v>
      </c>
      <c r="J3" s="4" t="s">
        <v>23</v>
      </c>
      <c r="K3" s="4" t="s">
        <v>24</v>
      </c>
      <c r="L3" s="4" t="s">
        <v>19</v>
      </c>
      <c r="M3" s="4" t="s">
        <v>23</v>
      </c>
      <c r="N3" s="4" t="s">
        <v>25</v>
      </c>
      <c r="O3" s="4" t="s">
        <v>23</v>
      </c>
      <c r="P3" s="4" t="s">
        <v>23</v>
      </c>
      <c r="Q3" s="7" t="s">
        <v>432</v>
      </c>
      <c r="R3" s="2" t="s">
        <v>26</v>
      </c>
    </row>
    <row r="4" spans="1:18" ht="53" thickBot="1" x14ac:dyDescent="0.25">
      <c r="A4" s="1">
        <v>2</v>
      </c>
      <c r="B4" s="6" t="s">
        <v>260</v>
      </c>
      <c r="C4" s="5" t="s">
        <v>27</v>
      </c>
      <c r="D4" s="11" t="s">
        <v>17</v>
      </c>
      <c r="E4" s="10" t="s">
        <v>18</v>
      </c>
      <c r="F4" s="5" t="s">
        <v>28</v>
      </c>
      <c r="G4" s="5" t="s">
        <v>25</v>
      </c>
      <c r="H4" s="4" t="s">
        <v>29</v>
      </c>
      <c r="I4" s="11" t="s">
        <v>30</v>
      </c>
      <c r="J4" s="5" t="s">
        <v>23</v>
      </c>
      <c r="K4" s="5" t="s">
        <v>24</v>
      </c>
      <c r="L4" s="5" t="s">
        <v>19</v>
      </c>
      <c r="M4" s="5" t="s">
        <v>23</v>
      </c>
      <c r="N4" s="5" t="s">
        <v>31</v>
      </c>
      <c r="O4" s="5" t="s">
        <v>23</v>
      </c>
      <c r="P4" s="5" t="s">
        <v>23</v>
      </c>
      <c r="Q4" s="11" t="s">
        <v>32</v>
      </c>
      <c r="R4" s="2" t="s">
        <v>33</v>
      </c>
    </row>
    <row r="5" spans="1:18" ht="66" thickBot="1" x14ac:dyDescent="0.25">
      <c r="A5" s="1">
        <v>3</v>
      </c>
      <c r="B5" s="6" t="s">
        <v>261</v>
      </c>
      <c r="C5" s="4" t="s">
        <v>34</v>
      </c>
      <c r="D5" s="7" t="s">
        <v>17</v>
      </c>
      <c r="E5" s="6" t="s">
        <v>23</v>
      </c>
      <c r="F5" s="4" t="s">
        <v>35</v>
      </c>
      <c r="G5" s="4" t="s">
        <v>25</v>
      </c>
      <c r="H5" s="4" t="s">
        <v>36</v>
      </c>
      <c r="I5" s="7" t="s">
        <v>37</v>
      </c>
      <c r="J5" s="4" t="s">
        <v>23</v>
      </c>
      <c r="K5" s="4" t="s">
        <v>24</v>
      </c>
      <c r="L5" s="4" t="s">
        <v>38</v>
      </c>
      <c r="M5" s="4" t="s">
        <v>39</v>
      </c>
      <c r="N5" s="4" t="s">
        <v>40</v>
      </c>
      <c r="O5" s="4" t="s">
        <v>23</v>
      </c>
      <c r="P5" s="4" t="s">
        <v>23</v>
      </c>
      <c r="Q5" s="7" t="s">
        <v>41</v>
      </c>
      <c r="R5" s="2" t="s">
        <v>26</v>
      </c>
    </row>
    <row r="6" spans="1:18" ht="105" thickBot="1" x14ac:dyDescent="0.25">
      <c r="A6" s="1">
        <v>4</v>
      </c>
      <c r="B6" s="10" t="s">
        <v>262</v>
      </c>
      <c r="C6" s="5" t="s">
        <v>42</v>
      </c>
      <c r="D6" s="11" t="s">
        <v>433</v>
      </c>
      <c r="E6" s="10" t="s">
        <v>23</v>
      </c>
      <c r="F6" s="5" t="s">
        <v>43</v>
      </c>
      <c r="G6" s="5" t="s">
        <v>25</v>
      </c>
      <c r="H6" s="5" t="s">
        <v>36</v>
      </c>
      <c r="I6" s="11" t="s">
        <v>44</v>
      </c>
      <c r="J6" s="1" t="s">
        <v>43</v>
      </c>
      <c r="K6" s="1" t="s">
        <v>24</v>
      </c>
      <c r="L6" s="1" t="s">
        <v>19</v>
      </c>
      <c r="M6" s="1" t="s">
        <v>45</v>
      </c>
      <c r="N6" s="1" t="s">
        <v>46</v>
      </c>
      <c r="O6" s="1" t="s">
        <v>47</v>
      </c>
      <c r="P6" s="1" t="s">
        <v>23</v>
      </c>
      <c r="Q6" s="9" t="s">
        <v>48</v>
      </c>
      <c r="R6" s="60" t="s">
        <v>26</v>
      </c>
    </row>
    <row r="7" spans="1:18" ht="40" thickBot="1" x14ac:dyDescent="0.25">
      <c r="B7" s="8"/>
      <c r="C7" s="20"/>
      <c r="D7" s="9"/>
      <c r="E7" s="8" t="s">
        <v>23</v>
      </c>
      <c r="F7" s="20" t="s">
        <v>35</v>
      </c>
      <c r="G7" s="20" t="s">
        <v>25</v>
      </c>
      <c r="H7" s="20" t="s">
        <v>36</v>
      </c>
      <c r="I7" s="9" t="s">
        <v>49</v>
      </c>
      <c r="J7" s="1" t="s">
        <v>23</v>
      </c>
      <c r="K7" s="1" t="s">
        <v>24</v>
      </c>
      <c r="L7" s="1" t="s">
        <v>19</v>
      </c>
      <c r="M7" s="1" t="s">
        <v>50</v>
      </c>
      <c r="N7" s="1" t="s">
        <v>51</v>
      </c>
      <c r="O7" s="1" t="s">
        <v>23</v>
      </c>
      <c r="P7" s="1" t="s">
        <v>23</v>
      </c>
      <c r="Q7" s="9" t="s">
        <v>52</v>
      </c>
      <c r="R7" s="60"/>
    </row>
    <row r="8" spans="1:18" ht="53" thickBot="1" x14ac:dyDescent="0.25">
      <c r="B8" s="8"/>
      <c r="C8" s="20"/>
      <c r="D8" s="9"/>
      <c r="E8" s="8" t="s">
        <v>23</v>
      </c>
      <c r="F8" s="20" t="s">
        <v>43</v>
      </c>
      <c r="G8" s="20" t="s">
        <v>25</v>
      </c>
      <c r="H8" s="20" t="s">
        <v>36</v>
      </c>
      <c r="I8" s="9" t="s">
        <v>53</v>
      </c>
      <c r="J8" s="1" t="s">
        <v>43</v>
      </c>
      <c r="K8" s="1" t="s">
        <v>24</v>
      </c>
      <c r="L8" s="1" t="s">
        <v>19</v>
      </c>
      <c r="M8" s="1" t="s">
        <v>54</v>
      </c>
      <c r="N8" s="1" t="s">
        <v>46</v>
      </c>
      <c r="O8" s="1" t="s">
        <v>55</v>
      </c>
      <c r="P8" s="1" t="s">
        <v>23</v>
      </c>
      <c r="Q8" s="9" t="s">
        <v>56</v>
      </c>
      <c r="R8" s="60"/>
    </row>
    <row r="9" spans="1:18" ht="53" thickBot="1" x14ac:dyDescent="0.25">
      <c r="B9" s="8"/>
      <c r="C9" s="20"/>
      <c r="D9" s="9"/>
      <c r="E9" s="8" t="s">
        <v>23</v>
      </c>
      <c r="F9" s="20" t="s">
        <v>35</v>
      </c>
      <c r="G9" s="20" t="s">
        <v>25</v>
      </c>
      <c r="H9" s="20" t="s">
        <v>36</v>
      </c>
      <c r="I9" s="9" t="s">
        <v>57</v>
      </c>
      <c r="J9" s="1" t="s">
        <v>23</v>
      </c>
      <c r="K9" s="1" t="s">
        <v>24</v>
      </c>
      <c r="L9" s="1" t="s">
        <v>19</v>
      </c>
      <c r="M9" s="1" t="s">
        <v>54</v>
      </c>
      <c r="N9" s="1" t="s">
        <v>58</v>
      </c>
      <c r="O9" s="1" t="s">
        <v>59</v>
      </c>
      <c r="P9" s="1" t="s">
        <v>23</v>
      </c>
      <c r="Q9" s="9" t="s">
        <v>48</v>
      </c>
      <c r="R9" s="60"/>
    </row>
    <row r="10" spans="1:18" ht="40" thickBot="1" x14ac:dyDescent="0.25">
      <c r="B10" s="8"/>
      <c r="C10" s="20"/>
      <c r="D10" s="9"/>
      <c r="E10" s="8" t="s">
        <v>23</v>
      </c>
      <c r="F10" s="20" t="s">
        <v>35</v>
      </c>
      <c r="G10" s="20" t="s">
        <v>25</v>
      </c>
      <c r="H10" s="20" t="s">
        <v>36</v>
      </c>
      <c r="I10" s="9" t="s">
        <v>60</v>
      </c>
      <c r="J10" s="1" t="s">
        <v>23</v>
      </c>
      <c r="K10" s="1" t="s">
        <v>24</v>
      </c>
      <c r="L10" s="1" t="s">
        <v>19</v>
      </c>
      <c r="M10" s="1" t="s">
        <v>50</v>
      </c>
      <c r="N10" s="1" t="s">
        <v>61</v>
      </c>
      <c r="O10" s="1" t="s">
        <v>62</v>
      </c>
      <c r="P10" s="1" t="s">
        <v>23</v>
      </c>
      <c r="Q10" s="9" t="s">
        <v>48</v>
      </c>
      <c r="R10" s="60"/>
    </row>
    <row r="11" spans="1:18" ht="53" thickBot="1" x14ac:dyDescent="0.25">
      <c r="B11" s="8"/>
      <c r="C11" s="20"/>
      <c r="D11" s="9"/>
      <c r="E11" s="8" t="s">
        <v>23</v>
      </c>
      <c r="F11" s="20" t="s">
        <v>35</v>
      </c>
      <c r="G11" s="20" t="s">
        <v>25</v>
      </c>
      <c r="H11" s="20" t="s">
        <v>36</v>
      </c>
      <c r="I11" s="9" t="s">
        <v>63</v>
      </c>
      <c r="J11" s="1" t="s">
        <v>23</v>
      </c>
      <c r="K11" s="1" t="s">
        <v>24</v>
      </c>
      <c r="L11" s="1" t="s">
        <v>19</v>
      </c>
      <c r="M11" s="1" t="s">
        <v>54</v>
      </c>
      <c r="N11" s="1" t="s">
        <v>64</v>
      </c>
      <c r="O11" s="1" t="s">
        <v>23</v>
      </c>
      <c r="P11" s="1" t="s">
        <v>23</v>
      </c>
      <c r="Q11" s="9" t="s">
        <v>56</v>
      </c>
      <c r="R11" s="60"/>
    </row>
    <row r="12" spans="1:18" ht="53" thickBot="1" x14ac:dyDescent="0.25">
      <c r="B12" s="8"/>
      <c r="C12" s="20"/>
      <c r="D12" s="9"/>
      <c r="E12" s="8" t="s">
        <v>23</v>
      </c>
      <c r="F12" s="20" t="s">
        <v>43</v>
      </c>
      <c r="G12" s="20" t="s">
        <v>25</v>
      </c>
      <c r="H12" s="20" t="s">
        <v>36</v>
      </c>
      <c r="I12" s="9" t="s">
        <v>65</v>
      </c>
      <c r="J12" s="1" t="s">
        <v>43</v>
      </c>
      <c r="K12" s="1" t="s">
        <v>24</v>
      </c>
      <c r="L12" s="1" t="s">
        <v>19</v>
      </c>
      <c r="M12" s="1" t="s">
        <v>54</v>
      </c>
      <c r="N12" s="1" t="s">
        <v>66</v>
      </c>
      <c r="O12" s="1" t="s">
        <v>67</v>
      </c>
      <c r="P12" s="1" t="s">
        <v>23</v>
      </c>
      <c r="Q12" s="9" t="s">
        <v>52</v>
      </c>
      <c r="R12" s="60"/>
    </row>
    <row r="13" spans="1:18" ht="40" thickBot="1" x14ac:dyDescent="0.25">
      <c r="B13" s="8"/>
      <c r="C13" s="20"/>
      <c r="D13" s="9"/>
      <c r="E13" s="8" t="s">
        <v>23</v>
      </c>
      <c r="F13" s="20" t="s">
        <v>35</v>
      </c>
      <c r="G13" s="20" t="s">
        <v>25</v>
      </c>
      <c r="H13" s="20" t="s">
        <v>36</v>
      </c>
      <c r="I13" s="9" t="s">
        <v>68</v>
      </c>
      <c r="J13" s="1" t="s">
        <v>23</v>
      </c>
      <c r="K13" s="1" t="s">
        <v>24</v>
      </c>
      <c r="L13" s="1" t="s">
        <v>19</v>
      </c>
      <c r="M13" s="1" t="s">
        <v>50</v>
      </c>
      <c r="N13" s="1" t="s">
        <v>69</v>
      </c>
      <c r="O13" s="1" t="s">
        <v>62</v>
      </c>
      <c r="P13" s="1" t="s">
        <v>23</v>
      </c>
      <c r="Q13" s="9" t="s">
        <v>56</v>
      </c>
      <c r="R13" s="60"/>
    </row>
    <row r="14" spans="1:18" ht="40" thickBot="1" x14ac:dyDescent="0.25">
      <c r="B14" s="15"/>
      <c r="C14" s="3"/>
      <c r="D14" s="14"/>
      <c r="E14" s="15" t="s">
        <v>23</v>
      </c>
      <c r="F14" s="3" t="s">
        <v>35</v>
      </c>
      <c r="G14" s="3" t="s">
        <v>25</v>
      </c>
      <c r="H14" s="20" t="s">
        <v>36</v>
      </c>
      <c r="I14" s="14" t="s">
        <v>70</v>
      </c>
      <c r="J14" s="1" t="s">
        <v>23</v>
      </c>
      <c r="K14" s="1" t="s">
        <v>24</v>
      </c>
      <c r="L14" s="1" t="s">
        <v>19</v>
      </c>
      <c r="M14" s="1" t="s">
        <v>71</v>
      </c>
      <c r="N14" s="1" t="s">
        <v>69</v>
      </c>
      <c r="O14" s="1" t="s">
        <v>67</v>
      </c>
      <c r="P14" s="1" t="s">
        <v>23</v>
      </c>
      <c r="Q14" s="9" t="s">
        <v>72</v>
      </c>
      <c r="R14" s="60"/>
    </row>
    <row r="15" spans="1:18" ht="66" thickBot="1" x14ac:dyDescent="0.25">
      <c r="A15" s="1">
        <v>5</v>
      </c>
      <c r="B15" s="6" t="s">
        <v>263</v>
      </c>
      <c r="C15" s="4" t="s">
        <v>73</v>
      </c>
      <c r="D15" s="7" t="s">
        <v>17</v>
      </c>
      <c r="E15" s="10" t="s">
        <v>18</v>
      </c>
      <c r="F15" s="5" t="s">
        <v>19</v>
      </c>
      <c r="G15" s="5" t="s">
        <v>74</v>
      </c>
      <c r="H15" s="4" t="s">
        <v>75</v>
      </c>
      <c r="I15" s="11" t="s">
        <v>76</v>
      </c>
      <c r="J15" s="5" t="s">
        <v>23</v>
      </c>
      <c r="K15" s="5" t="s">
        <v>24</v>
      </c>
      <c r="L15" s="5" t="s">
        <v>19</v>
      </c>
      <c r="M15" s="5" t="s">
        <v>77</v>
      </c>
      <c r="N15" s="5" t="s">
        <v>78</v>
      </c>
      <c r="O15" s="5" t="s">
        <v>79</v>
      </c>
      <c r="P15" s="5" t="s">
        <v>23</v>
      </c>
      <c r="Q15" s="11" t="s">
        <v>80</v>
      </c>
      <c r="R15" s="2" t="s">
        <v>26</v>
      </c>
    </row>
    <row r="16" spans="1:18" ht="53" thickBot="1" x14ac:dyDescent="0.25">
      <c r="A16" s="1">
        <v>6</v>
      </c>
      <c r="B16" s="10" t="s">
        <v>264</v>
      </c>
      <c r="C16" s="5" t="s">
        <v>81</v>
      </c>
      <c r="D16" s="11" t="s">
        <v>433</v>
      </c>
      <c r="E16" s="10" t="s">
        <v>82</v>
      </c>
      <c r="F16" s="5" t="s">
        <v>38</v>
      </c>
      <c r="G16" s="5" t="s">
        <v>38</v>
      </c>
      <c r="H16" s="5" t="s">
        <v>38</v>
      </c>
      <c r="I16" s="11" t="s">
        <v>38</v>
      </c>
      <c r="J16" s="5" t="s">
        <v>43</v>
      </c>
      <c r="K16" s="5" t="s">
        <v>24</v>
      </c>
      <c r="L16" s="5" t="s">
        <v>19</v>
      </c>
      <c r="M16" s="5" t="s">
        <v>83</v>
      </c>
      <c r="N16" s="5" t="s">
        <v>84</v>
      </c>
      <c r="O16" s="5" t="s">
        <v>38</v>
      </c>
      <c r="P16" s="5" t="s">
        <v>23</v>
      </c>
      <c r="Q16" s="11" t="s">
        <v>85</v>
      </c>
      <c r="R16" s="60" t="s">
        <v>26</v>
      </c>
    </row>
    <row r="17" spans="1:18" ht="40" thickBot="1" x14ac:dyDescent="0.25">
      <c r="B17" s="8"/>
      <c r="C17" s="20"/>
      <c r="D17" s="9"/>
      <c r="E17" s="8" t="s">
        <v>82</v>
      </c>
      <c r="F17" s="20" t="s">
        <v>38</v>
      </c>
      <c r="G17" s="20" t="s">
        <v>38</v>
      </c>
      <c r="H17" s="20" t="s">
        <v>38</v>
      </c>
      <c r="I17" s="9" t="s">
        <v>38</v>
      </c>
      <c r="J17" s="1" t="s">
        <v>43</v>
      </c>
      <c r="K17" s="1" t="s">
        <v>24</v>
      </c>
      <c r="L17" s="1" t="s">
        <v>19</v>
      </c>
      <c r="M17" s="1" t="s">
        <v>86</v>
      </c>
      <c r="N17" s="1" t="s">
        <v>87</v>
      </c>
      <c r="O17" s="1" t="s">
        <v>38</v>
      </c>
      <c r="P17" s="1" t="s">
        <v>23</v>
      </c>
      <c r="Q17" s="9" t="s">
        <v>85</v>
      </c>
      <c r="R17" s="60"/>
    </row>
    <row r="18" spans="1:18" ht="27" thickBot="1" x14ac:dyDescent="0.25">
      <c r="B18" s="8"/>
      <c r="C18" s="20"/>
      <c r="D18" s="9"/>
      <c r="E18" s="8" t="s">
        <v>23</v>
      </c>
      <c r="F18" s="20" t="s">
        <v>35</v>
      </c>
      <c r="G18" s="20" t="s">
        <v>25</v>
      </c>
      <c r="H18" s="20" t="s">
        <v>36</v>
      </c>
      <c r="I18" s="9" t="s">
        <v>88</v>
      </c>
      <c r="J18" s="1" t="s">
        <v>23</v>
      </c>
      <c r="K18" s="1" t="s">
        <v>24</v>
      </c>
      <c r="L18" s="1" t="s">
        <v>19</v>
      </c>
      <c r="M18" s="1" t="s">
        <v>45</v>
      </c>
      <c r="N18" s="1" t="s">
        <v>89</v>
      </c>
      <c r="O18" s="1" t="s">
        <v>90</v>
      </c>
      <c r="P18" s="1" t="s">
        <v>23</v>
      </c>
      <c r="Q18" s="9" t="s">
        <v>85</v>
      </c>
      <c r="R18" s="60"/>
    </row>
    <row r="19" spans="1:18" ht="27" thickBot="1" x14ac:dyDescent="0.25">
      <c r="B19" s="8"/>
      <c r="C19" s="20"/>
      <c r="D19" s="9"/>
      <c r="E19" s="8" t="s">
        <v>23</v>
      </c>
      <c r="F19" s="20" t="s">
        <v>35</v>
      </c>
      <c r="G19" s="20" t="s">
        <v>25</v>
      </c>
      <c r="H19" s="20" t="s">
        <v>36</v>
      </c>
      <c r="I19" s="9" t="s">
        <v>91</v>
      </c>
      <c r="J19" s="1" t="s">
        <v>23</v>
      </c>
      <c r="K19" s="1" t="s">
        <v>24</v>
      </c>
      <c r="L19" s="1" t="s">
        <v>19</v>
      </c>
      <c r="M19" s="1" t="s">
        <v>54</v>
      </c>
      <c r="N19" s="1" t="s">
        <v>92</v>
      </c>
      <c r="O19" s="1" t="s">
        <v>93</v>
      </c>
      <c r="P19" s="1" t="s">
        <v>23</v>
      </c>
      <c r="Q19" s="9" t="s">
        <v>85</v>
      </c>
      <c r="R19" s="60"/>
    </row>
    <row r="20" spans="1:18" ht="40" thickBot="1" x14ac:dyDescent="0.25">
      <c r="B20" s="8"/>
      <c r="C20" s="20"/>
      <c r="D20" s="9"/>
      <c r="E20" s="8" t="s">
        <v>94</v>
      </c>
      <c r="F20" s="20" t="s">
        <v>38</v>
      </c>
      <c r="G20" s="20" t="s">
        <v>38</v>
      </c>
      <c r="H20" s="20" t="s">
        <v>38</v>
      </c>
      <c r="I20" s="9" t="s">
        <v>38</v>
      </c>
      <c r="J20" s="1" t="s">
        <v>43</v>
      </c>
      <c r="K20" s="1" t="s">
        <v>24</v>
      </c>
      <c r="L20" s="1" t="s">
        <v>19</v>
      </c>
      <c r="M20" s="1" t="s">
        <v>95</v>
      </c>
      <c r="N20" s="1" t="s">
        <v>96</v>
      </c>
      <c r="O20" s="1" t="s">
        <v>97</v>
      </c>
      <c r="P20" s="1" t="s">
        <v>23</v>
      </c>
      <c r="Q20" s="9" t="s">
        <v>85</v>
      </c>
      <c r="R20" s="60"/>
    </row>
    <row r="21" spans="1:18" ht="40" thickBot="1" x14ac:dyDescent="0.25">
      <c r="B21" s="8"/>
      <c r="C21" s="20"/>
      <c r="D21" s="9"/>
      <c r="E21" s="8" t="s">
        <v>82</v>
      </c>
      <c r="F21" s="20" t="s">
        <v>38</v>
      </c>
      <c r="G21" s="20" t="s">
        <v>38</v>
      </c>
      <c r="H21" s="20" t="s">
        <v>38</v>
      </c>
      <c r="I21" s="9" t="s">
        <v>38</v>
      </c>
      <c r="J21" s="1" t="s">
        <v>43</v>
      </c>
      <c r="K21" s="1" t="s">
        <v>24</v>
      </c>
      <c r="L21" s="1" t="s">
        <v>19</v>
      </c>
      <c r="M21" s="1" t="s">
        <v>98</v>
      </c>
      <c r="N21" s="1" t="s">
        <v>99</v>
      </c>
      <c r="O21" s="1" t="s">
        <v>38</v>
      </c>
      <c r="P21" s="1" t="s">
        <v>23</v>
      </c>
      <c r="Q21" s="9" t="s">
        <v>85</v>
      </c>
      <c r="R21" s="60"/>
    </row>
    <row r="22" spans="1:18" ht="53" thickBot="1" x14ac:dyDescent="0.25">
      <c r="B22" s="8"/>
      <c r="C22" s="20"/>
      <c r="D22" s="9"/>
      <c r="E22" s="8" t="s">
        <v>23</v>
      </c>
      <c r="F22" s="20" t="s">
        <v>35</v>
      </c>
      <c r="G22" s="20" t="s">
        <v>25</v>
      </c>
      <c r="H22" s="20" t="s">
        <v>36</v>
      </c>
      <c r="I22" s="9" t="s">
        <v>100</v>
      </c>
      <c r="J22" s="1" t="s">
        <v>23</v>
      </c>
      <c r="K22" s="1" t="s">
        <v>24</v>
      </c>
      <c r="L22" s="1" t="s">
        <v>19</v>
      </c>
      <c r="M22" s="1" t="s">
        <v>101</v>
      </c>
      <c r="N22" s="1" t="s">
        <v>102</v>
      </c>
      <c r="O22" s="1" t="s">
        <v>103</v>
      </c>
      <c r="P22" s="1" t="s">
        <v>23</v>
      </c>
      <c r="Q22" s="9" t="s">
        <v>85</v>
      </c>
      <c r="R22" s="60"/>
    </row>
    <row r="23" spans="1:18" ht="53" thickBot="1" x14ac:dyDescent="0.25">
      <c r="B23" s="8"/>
      <c r="C23" s="20"/>
      <c r="D23" s="9"/>
      <c r="E23" s="8" t="s">
        <v>23</v>
      </c>
      <c r="F23" s="20" t="s">
        <v>35</v>
      </c>
      <c r="G23" s="20" t="s">
        <v>25</v>
      </c>
      <c r="H23" s="20" t="s">
        <v>36</v>
      </c>
      <c r="I23" s="9" t="s">
        <v>104</v>
      </c>
      <c r="J23" s="1" t="s">
        <v>23</v>
      </c>
      <c r="K23" s="1" t="s">
        <v>24</v>
      </c>
      <c r="L23" s="1" t="s">
        <v>19</v>
      </c>
      <c r="M23" s="1" t="s">
        <v>39</v>
      </c>
      <c r="N23" s="1" t="s">
        <v>105</v>
      </c>
      <c r="O23" s="1" t="s">
        <v>93</v>
      </c>
      <c r="P23" s="1" t="s">
        <v>23</v>
      </c>
      <c r="Q23" s="9" t="s">
        <v>48</v>
      </c>
      <c r="R23" s="60"/>
    </row>
    <row r="24" spans="1:18" ht="40" thickBot="1" x14ac:dyDescent="0.25">
      <c r="B24" s="15"/>
      <c r="C24" s="3"/>
      <c r="D24" s="14"/>
      <c r="E24" s="15" t="s">
        <v>82</v>
      </c>
      <c r="F24" s="3" t="s">
        <v>38</v>
      </c>
      <c r="G24" s="3" t="s">
        <v>38</v>
      </c>
      <c r="H24" s="20" t="s">
        <v>38</v>
      </c>
      <c r="I24" s="14" t="s">
        <v>38</v>
      </c>
      <c r="J24" s="3" t="s">
        <v>43</v>
      </c>
      <c r="K24" s="3" t="s">
        <v>24</v>
      </c>
      <c r="L24" s="3" t="s">
        <v>19</v>
      </c>
      <c r="M24" s="3" t="s">
        <v>106</v>
      </c>
      <c r="N24" s="3" t="s">
        <v>99</v>
      </c>
      <c r="O24" s="3" t="s">
        <v>38</v>
      </c>
      <c r="P24" s="3" t="s">
        <v>23</v>
      </c>
      <c r="Q24" s="9" t="s">
        <v>85</v>
      </c>
      <c r="R24" s="60"/>
    </row>
    <row r="25" spans="1:18" ht="40" thickBot="1" x14ac:dyDescent="0.25">
      <c r="A25" s="1">
        <v>7</v>
      </c>
      <c r="B25" s="6" t="s">
        <v>265</v>
      </c>
      <c r="C25" s="4" t="s">
        <v>107</v>
      </c>
      <c r="D25" s="7" t="s">
        <v>108</v>
      </c>
      <c r="E25" s="6" t="s">
        <v>23</v>
      </c>
      <c r="F25" s="4" t="s">
        <v>35</v>
      </c>
      <c r="G25" s="4" t="s">
        <v>25</v>
      </c>
      <c r="H25" s="4" t="s">
        <v>109</v>
      </c>
      <c r="I25" s="7" t="s">
        <v>110</v>
      </c>
      <c r="J25" s="4" t="s">
        <v>23</v>
      </c>
      <c r="K25" s="4" t="s">
        <v>24</v>
      </c>
      <c r="L25" s="4" t="s">
        <v>19</v>
      </c>
      <c r="M25" s="4" t="s">
        <v>45</v>
      </c>
      <c r="N25" s="4" t="s">
        <v>111</v>
      </c>
      <c r="O25" s="4" t="s">
        <v>112</v>
      </c>
      <c r="P25" s="4" t="s">
        <v>23</v>
      </c>
      <c r="Q25" s="7" t="s">
        <v>48</v>
      </c>
      <c r="R25" s="2" t="s">
        <v>26</v>
      </c>
    </row>
    <row r="26" spans="1:18" ht="144" thickBot="1" x14ac:dyDescent="0.25">
      <c r="A26" s="1">
        <v>8</v>
      </c>
      <c r="B26" s="6" t="s">
        <v>266</v>
      </c>
      <c r="C26" s="4" t="s">
        <v>113</v>
      </c>
      <c r="D26" s="7" t="s">
        <v>17</v>
      </c>
      <c r="E26" s="10" t="s">
        <v>114</v>
      </c>
      <c r="F26" s="5" t="s">
        <v>115</v>
      </c>
      <c r="G26" s="5" t="s">
        <v>25</v>
      </c>
      <c r="H26" s="4" t="s">
        <v>116</v>
      </c>
      <c r="I26" s="11" t="s">
        <v>117</v>
      </c>
      <c r="J26" s="5" t="s">
        <v>23</v>
      </c>
      <c r="K26" s="5" t="s">
        <v>24</v>
      </c>
      <c r="L26" s="5" t="s">
        <v>28</v>
      </c>
      <c r="M26" s="5" t="s">
        <v>118</v>
      </c>
      <c r="N26" s="5" t="s">
        <v>119</v>
      </c>
      <c r="O26" s="5" t="s">
        <v>23</v>
      </c>
      <c r="P26" s="5" t="s">
        <v>23</v>
      </c>
      <c r="Q26" s="11" t="s">
        <v>120</v>
      </c>
      <c r="R26" s="2" t="s">
        <v>26</v>
      </c>
    </row>
    <row r="27" spans="1:18" ht="131" thickBot="1" x14ac:dyDescent="0.25">
      <c r="A27" s="1">
        <v>9</v>
      </c>
      <c r="B27" s="10" t="s">
        <v>267</v>
      </c>
      <c r="C27" s="5" t="s">
        <v>121</v>
      </c>
      <c r="D27" s="11" t="s">
        <v>17</v>
      </c>
      <c r="E27" s="10" t="s">
        <v>122</v>
      </c>
      <c r="F27" s="5" t="s">
        <v>35</v>
      </c>
      <c r="G27" s="5" t="s">
        <v>123</v>
      </c>
      <c r="H27" s="5" t="s">
        <v>124</v>
      </c>
      <c r="I27" s="11" t="s">
        <v>125</v>
      </c>
      <c r="J27" s="5" t="s">
        <v>23</v>
      </c>
      <c r="K27" s="5" t="s">
        <v>24</v>
      </c>
      <c r="L27" s="5" t="s">
        <v>126</v>
      </c>
      <c r="M27" s="5" t="s">
        <v>45</v>
      </c>
      <c r="N27" s="5" t="s">
        <v>127</v>
      </c>
      <c r="O27" s="5" t="s">
        <v>23</v>
      </c>
      <c r="P27" s="5" t="s">
        <v>23</v>
      </c>
      <c r="Q27" s="11" t="s">
        <v>128</v>
      </c>
      <c r="R27" s="60" t="s">
        <v>26</v>
      </c>
    </row>
    <row r="28" spans="1:18" ht="79" thickBot="1" x14ac:dyDescent="0.25">
      <c r="B28" s="15"/>
      <c r="C28" s="3"/>
      <c r="D28" s="14"/>
      <c r="E28" s="8" t="s">
        <v>122</v>
      </c>
      <c r="F28" s="20" t="s">
        <v>35</v>
      </c>
      <c r="G28" s="20" t="s">
        <v>129</v>
      </c>
      <c r="H28" s="20" t="s">
        <v>36</v>
      </c>
      <c r="I28" s="9" t="s">
        <v>130</v>
      </c>
      <c r="J28" s="1" t="s">
        <v>36</v>
      </c>
      <c r="K28" s="1" t="s">
        <v>24</v>
      </c>
      <c r="L28" s="1" t="s">
        <v>19</v>
      </c>
      <c r="M28" s="1" t="s">
        <v>54</v>
      </c>
      <c r="N28" s="1" t="s">
        <v>131</v>
      </c>
      <c r="O28" s="1" t="s">
        <v>23</v>
      </c>
      <c r="P28" s="1" t="s">
        <v>23</v>
      </c>
      <c r="Q28" s="9" t="s">
        <v>132</v>
      </c>
      <c r="R28" s="60"/>
    </row>
    <row r="29" spans="1:18" ht="170" thickBot="1" x14ac:dyDescent="0.25">
      <c r="A29" s="1">
        <v>10</v>
      </c>
      <c r="B29" s="6" t="s">
        <v>269</v>
      </c>
      <c r="C29" s="4" t="s">
        <v>133</v>
      </c>
      <c r="D29" s="7" t="s">
        <v>17</v>
      </c>
      <c r="E29" s="6" t="s">
        <v>18</v>
      </c>
      <c r="F29" s="4" t="s">
        <v>134</v>
      </c>
      <c r="G29" s="4" t="s">
        <v>135</v>
      </c>
      <c r="H29" s="4" t="s">
        <v>136</v>
      </c>
      <c r="I29" s="7" t="s">
        <v>30</v>
      </c>
      <c r="J29" s="4" t="s">
        <v>23</v>
      </c>
      <c r="K29" s="4" t="s">
        <v>24</v>
      </c>
      <c r="L29" s="4" t="s">
        <v>137</v>
      </c>
      <c r="M29" s="4" t="s">
        <v>138</v>
      </c>
      <c r="N29" s="4" t="s">
        <v>23</v>
      </c>
      <c r="O29" s="4" t="s">
        <v>139</v>
      </c>
      <c r="P29" s="4"/>
      <c r="Q29" s="7" t="s">
        <v>140</v>
      </c>
      <c r="R29" s="2" t="s">
        <v>26</v>
      </c>
    </row>
    <row r="30" spans="1:18" ht="144" thickBot="1" x14ac:dyDescent="0.25">
      <c r="A30" s="1">
        <v>11</v>
      </c>
      <c r="B30" s="6" t="s">
        <v>268</v>
      </c>
      <c r="C30" s="4" t="s">
        <v>141</v>
      </c>
      <c r="D30" s="7" t="s">
        <v>17</v>
      </c>
      <c r="E30" s="15" t="s">
        <v>23</v>
      </c>
      <c r="F30" s="3" t="s">
        <v>142</v>
      </c>
      <c r="G30" s="3" t="s">
        <v>25</v>
      </c>
      <c r="H30" s="3" t="s">
        <v>143</v>
      </c>
      <c r="I30" s="14" t="s">
        <v>144</v>
      </c>
      <c r="J30" s="3" t="s">
        <v>23</v>
      </c>
      <c r="K30" s="3" t="s">
        <v>24</v>
      </c>
      <c r="L30" s="3" t="s">
        <v>145</v>
      </c>
      <c r="M30" s="3" t="s">
        <v>39</v>
      </c>
      <c r="N30" s="3" t="s">
        <v>146</v>
      </c>
      <c r="O30" s="3" t="s">
        <v>147</v>
      </c>
      <c r="P30" s="3" t="s">
        <v>23</v>
      </c>
      <c r="Q30" s="14" t="s">
        <v>148</v>
      </c>
      <c r="R30" s="2" t="s">
        <v>149</v>
      </c>
    </row>
    <row r="31" spans="1:18" ht="183" thickBot="1" x14ac:dyDescent="0.25">
      <c r="A31" s="1">
        <v>12</v>
      </c>
      <c r="B31" s="6" t="s">
        <v>270</v>
      </c>
      <c r="C31" s="4" t="s">
        <v>150</v>
      </c>
      <c r="D31" s="7" t="s">
        <v>17</v>
      </c>
      <c r="E31" s="6" t="s">
        <v>18</v>
      </c>
      <c r="F31" s="4" t="s">
        <v>151</v>
      </c>
      <c r="G31" s="4" t="s">
        <v>152</v>
      </c>
      <c r="H31" s="4" t="s">
        <v>153</v>
      </c>
      <c r="I31" s="7" t="s">
        <v>154</v>
      </c>
      <c r="J31" s="4" t="s">
        <v>23</v>
      </c>
      <c r="K31" s="4" t="s">
        <v>24</v>
      </c>
      <c r="L31" s="4" t="s">
        <v>155</v>
      </c>
      <c r="M31" s="4" t="s">
        <v>156</v>
      </c>
      <c r="N31" s="4" t="s">
        <v>157</v>
      </c>
      <c r="O31" s="4" t="s">
        <v>25</v>
      </c>
      <c r="P31" s="4" t="s">
        <v>23</v>
      </c>
      <c r="Q31" s="7" t="s">
        <v>158</v>
      </c>
      <c r="R31" s="2" t="s">
        <v>159</v>
      </c>
    </row>
    <row r="32" spans="1:18" ht="131" thickBot="1" x14ac:dyDescent="0.25">
      <c r="A32" s="1">
        <v>13</v>
      </c>
      <c r="B32" s="6" t="s">
        <v>271</v>
      </c>
      <c r="C32" s="4" t="s">
        <v>160</v>
      </c>
      <c r="D32" s="7" t="s">
        <v>17</v>
      </c>
      <c r="E32" s="8" t="s">
        <v>23</v>
      </c>
      <c r="F32" s="20" t="s">
        <v>161</v>
      </c>
      <c r="G32" s="20" t="s">
        <v>162</v>
      </c>
      <c r="H32" s="4" t="s">
        <v>36</v>
      </c>
      <c r="I32" s="9" t="s">
        <v>163</v>
      </c>
      <c r="J32" s="20" t="s">
        <v>23</v>
      </c>
      <c r="K32" s="1" t="s">
        <v>24</v>
      </c>
      <c r="L32" s="1" t="s">
        <v>164</v>
      </c>
      <c r="M32" s="1" t="s">
        <v>39</v>
      </c>
      <c r="N32" s="1" t="s">
        <v>165</v>
      </c>
      <c r="O32" s="1" t="s">
        <v>23</v>
      </c>
      <c r="P32" s="1" t="s">
        <v>23</v>
      </c>
      <c r="Q32" s="9" t="s">
        <v>139</v>
      </c>
      <c r="R32" s="2" t="s">
        <v>26</v>
      </c>
    </row>
    <row r="33" spans="1:18" ht="144" thickBot="1" x14ac:dyDescent="0.25">
      <c r="A33" s="1">
        <v>14</v>
      </c>
      <c r="B33" s="6" t="s">
        <v>272</v>
      </c>
      <c r="C33" s="4" t="s">
        <v>166</v>
      </c>
      <c r="D33" s="7" t="s">
        <v>17</v>
      </c>
      <c r="E33" s="10" t="s">
        <v>23</v>
      </c>
      <c r="F33" s="5" t="s">
        <v>35</v>
      </c>
      <c r="G33" s="5" t="s">
        <v>25</v>
      </c>
      <c r="H33" s="5" t="s">
        <v>36</v>
      </c>
      <c r="I33" s="11" t="s">
        <v>167</v>
      </c>
      <c r="J33" s="5" t="s">
        <v>23</v>
      </c>
      <c r="K33" s="5" t="s">
        <v>24</v>
      </c>
      <c r="L33" s="5" t="s">
        <v>168</v>
      </c>
      <c r="M33" s="5" t="s">
        <v>169</v>
      </c>
      <c r="N33" s="5" t="s">
        <v>170</v>
      </c>
      <c r="O33" s="5" t="s">
        <v>23</v>
      </c>
      <c r="P33" s="5" t="s">
        <v>23</v>
      </c>
      <c r="Q33" s="11" t="s">
        <v>171</v>
      </c>
      <c r="R33" s="12" t="s">
        <v>26</v>
      </c>
    </row>
    <row r="34" spans="1:18" ht="222" thickBot="1" x14ac:dyDescent="0.25">
      <c r="A34" s="1">
        <v>15</v>
      </c>
      <c r="B34" s="8" t="s">
        <v>273</v>
      </c>
      <c r="C34" s="20" t="s">
        <v>172</v>
      </c>
      <c r="D34" s="9" t="s">
        <v>173</v>
      </c>
      <c r="E34" s="6" t="s">
        <v>174</v>
      </c>
      <c r="F34" s="4" t="s">
        <v>175</v>
      </c>
      <c r="G34" s="4" t="s">
        <v>25</v>
      </c>
      <c r="H34" s="4" t="s">
        <v>36</v>
      </c>
      <c r="I34" s="7" t="s">
        <v>176</v>
      </c>
      <c r="J34" s="4" t="s">
        <v>177</v>
      </c>
      <c r="K34" s="4" t="s">
        <v>178</v>
      </c>
      <c r="L34" s="4" t="s">
        <v>179</v>
      </c>
      <c r="M34" s="4" t="s">
        <v>180</v>
      </c>
      <c r="N34" s="4" t="s">
        <v>181</v>
      </c>
      <c r="O34" s="4" t="s">
        <v>182</v>
      </c>
      <c r="P34" s="4" t="s">
        <v>23</v>
      </c>
      <c r="Q34" s="7" t="s">
        <v>139</v>
      </c>
      <c r="R34" s="2" t="s">
        <v>26</v>
      </c>
    </row>
    <row r="35" spans="1:18" ht="285" thickBot="1" x14ac:dyDescent="0.25">
      <c r="A35" s="1">
        <v>16</v>
      </c>
      <c r="B35" s="6" t="s">
        <v>274</v>
      </c>
      <c r="C35" s="4" t="s">
        <v>183</v>
      </c>
      <c r="D35" s="7" t="s">
        <v>184</v>
      </c>
      <c r="E35" s="6" t="s">
        <v>185</v>
      </c>
      <c r="F35" s="4" t="s">
        <v>186</v>
      </c>
      <c r="G35" s="4" t="s">
        <v>36</v>
      </c>
      <c r="H35" s="4" t="s">
        <v>36</v>
      </c>
      <c r="I35" s="7" t="s">
        <v>187</v>
      </c>
      <c r="J35" s="4" t="s">
        <v>188</v>
      </c>
      <c r="K35" s="4" t="s">
        <v>189</v>
      </c>
      <c r="L35" s="4" t="s">
        <v>190</v>
      </c>
      <c r="M35" s="4" t="s">
        <v>191</v>
      </c>
      <c r="N35" s="4" t="s">
        <v>192</v>
      </c>
      <c r="O35" s="4" t="s">
        <v>36</v>
      </c>
      <c r="P35" s="4" t="s">
        <v>23</v>
      </c>
      <c r="Q35" s="7" t="s">
        <v>139</v>
      </c>
      <c r="R35" s="13" t="s">
        <v>26</v>
      </c>
    </row>
    <row r="36" spans="1:18" ht="66" thickBot="1" x14ac:dyDescent="0.25">
      <c r="A36" s="1">
        <v>17</v>
      </c>
      <c r="B36" s="10" t="s">
        <v>275</v>
      </c>
      <c r="C36" s="52" t="s">
        <v>193</v>
      </c>
      <c r="D36" s="56" t="s">
        <v>17</v>
      </c>
      <c r="E36" s="10" t="s">
        <v>18</v>
      </c>
      <c r="F36" s="5" t="s">
        <v>194</v>
      </c>
      <c r="G36" s="5" t="s">
        <v>195</v>
      </c>
      <c r="H36" s="5" t="s">
        <v>196</v>
      </c>
      <c r="I36" s="11" t="s">
        <v>197</v>
      </c>
      <c r="J36" s="5" t="s">
        <v>23</v>
      </c>
      <c r="K36" s="5" t="s">
        <v>24</v>
      </c>
      <c r="L36" s="5" t="s">
        <v>19</v>
      </c>
      <c r="M36" s="5" t="s">
        <v>198</v>
      </c>
      <c r="N36" s="5" t="s">
        <v>199</v>
      </c>
      <c r="O36" s="5" t="s">
        <v>36</v>
      </c>
      <c r="P36" s="5" t="s">
        <v>23</v>
      </c>
      <c r="Q36" s="11" t="s">
        <v>139</v>
      </c>
      <c r="R36" s="60" t="s">
        <v>200</v>
      </c>
    </row>
    <row r="37" spans="1:18" ht="53" thickBot="1" x14ac:dyDescent="0.25">
      <c r="B37" s="15"/>
      <c r="C37" s="53"/>
      <c r="D37" s="57"/>
      <c r="E37" s="15" t="s">
        <v>24</v>
      </c>
      <c r="F37" s="3" t="s">
        <v>194</v>
      </c>
      <c r="G37" s="3" t="s">
        <v>201</v>
      </c>
      <c r="H37" s="3" t="s">
        <v>196</v>
      </c>
      <c r="I37" s="14" t="s">
        <v>202</v>
      </c>
      <c r="J37" s="3" t="s">
        <v>23</v>
      </c>
      <c r="K37" s="3" t="s">
        <v>24</v>
      </c>
      <c r="L37" s="3" t="s">
        <v>19</v>
      </c>
      <c r="M37" s="3" t="s">
        <v>203</v>
      </c>
      <c r="N37" s="3" t="s">
        <v>204</v>
      </c>
      <c r="O37" s="3" t="s">
        <v>36</v>
      </c>
      <c r="P37" s="3" t="s">
        <v>23</v>
      </c>
      <c r="Q37" s="14" t="s">
        <v>139</v>
      </c>
      <c r="R37" s="60"/>
    </row>
    <row r="38" spans="1:18" ht="78" x14ac:dyDescent="0.2">
      <c r="A38" s="1">
        <v>18</v>
      </c>
      <c r="B38" s="10" t="s">
        <v>276</v>
      </c>
      <c r="C38" s="52" t="s">
        <v>205</v>
      </c>
      <c r="D38" s="11" t="s">
        <v>206</v>
      </c>
      <c r="E38" s="10" t="s">
        <v>18</v>
      </c>
      <c r="F38" s="5" t="s">
        <v>207</v>
      </c>
      <c r="G38" s="5" t="s">
        <v>195</v>
      </c>
      <c r="H38" s="5" t="s">
        <v>208</v>
      </c>
      <c r="I38" s="11"/>
      <c r="J38" s="5" t="s">
        <v>23</v>
      </c>
      <c r="K38" s="5" t="s">
        <v>24</v>
      </c>
      <c r="L38" s="5" t="s">
        <v>19</v>
      </c>
      <c r="M38" s="5" t="s">
        <v>209</v>
      </c>
      <c r="N38" s="5" t="s">
        <v>210</v>
      </c>
      <c r="O38" s="5" t="s">
        <v>23</v>
      </c>
      <c r="P38" s="5" t="s">
        <v>36</v>
      </c>
      <c r="Q38" s="11"/>
      <c r="R38" s="54" t="s">
        <v>200</v>
      </c>
    </row>
    <row r="39" spans="1:18" ht="79" thickBot="1" x14ac:dyDescent="0.25">
      <c r="B39" s="15"/>
      <c r="C39" s="53"/>
      <c r="D39" s="14"/>
      <c r="E39" s="8" t="s">
        <v>23</v>
      </c>
      <c r="F39" s="20" t="s">
        <v>211</v>
      </c>
      <c r="G39" s="20" t="s">
        <v>195</v>
      </c>
      <c r="H39" s="20" t="s">
        <v>212</v>
      </c>
      <c r="I39" s="9"/>
      <c r="J39" s="3" t="s">
        <v>24</v>
      </c>
      <c r="K39" s="3" t="s">
        <v>24</v>
      </c>
      <c r="L39" s="3" t="s">
        <v>19</v>
      </c>
      <c r="M39" s="3" t="s">
        <v>213</v>
      </c>
      <c r="N39" s="3" t="s">
        <v>210</v>
      </c>
      <c r="O39" s="3" t="s">
        <v>23</v>
      </c>
      <c r="P39" s="3" t="s">
        <v>214</v>
      </c>
      <c r="Q39" s="14"/>
      <c r="R39" s="55"/>
    </row>
    <row r="40" spans="1:18" ht="66" thickBot="1" x14ac:dyDescent="0.25">
      <c r="A40" s="1">
        <v>19</v>
      </c>
      <c r="B40" s="6" t="s">
        <v>277</v>
      </c>
      <c r="C40" s="4" t="s">
        <v>215</v>
      </c>
      <c r="D40" s="7" t="s">
        <v>17</v>
      </c>
      <c r="E40" s="6" t="s">
        <v>24</v>
      </c>
      <c r="F40" s="4" t="s">
        <v>216</v>
      </c>
      <c r="G40" s="4" t="s">
        <v>195</v>
      </c>
      <c r="H40" s="4" t="s">
        <v>36</v>
      </c>
      <c r="I40" s="7"/>
      <c r="J40" s="4" t="s">
        <v>23</v>
      </c>
      <c r="K40" s="4" t="s">
        <v>24</v>
      </c>
      <c r="L40" s="4" t="s">
        <v>19</v>
      </c>
      <c r="M40" s="4" t="s">
        <v>217</v>
      </c>
      <c r="N40" s="4" t="s">
        <v>218</v>
      </c>
      <c r="O40" s="4" t="s">
        <v>36</v>
      </c>
      <c r="P40" s="4" t="s">
        <v>36</v>
      </c>
      <c r="Q40" s="7"/>
      <c r="R40" s="2" t="s">
        <v>200</v>
      </c>
    </row>
    <row r="41" spans="1:18" ht="144" thickBot="1" x14ac:dyDescent="0.25">
      <c r="A41" s="1">
        <v>20</v>
      </c>
      <c r="B41" s="6" t="s">
        <v>278</v>
      </c>
      <c r="C41" s="4" t="s">
        <v>219</v>
      </c>
      <c r="D41" s="7" t="s">
        <v>17</v>
      </c>
      <c r="E41" s="10" t="s">
        <v>18</v>
      </c>
      <c r="F41" s="5" t="s">
        <v>19</v>
      </c>
      <c r="G41" s="5" t="s">
        <v>220</v>
      </c>
      <c r="H41" s="5" t="s">
        <v>221</v>
      </c>
      <c r="I41" s="11" t="s">
        <v>222</v>
      </c>
      <c r="J41" s="5" t="s">
        <v>23</v>
      </c>
      <c r="K41" s="5" t="s">
        <v>24</v>
      </c>
      <c r="L41" s="5" t="s">
        <v>19</v>
      </c>
      <c r="M41" s="5" t="s">
        <v>223</v>
      </c>
      <c r="N41" s="5" t="s">
        <v>224</v>
      </c>
      <c r="O41" s="5" t="s">
        <v>225</v>
      </c>
      <c r="P41" s="5" t="s">
        <v>226</v>
      </c>
      <c r="Q41" s="11"/>
      <c r="R41" s="2" t="s">
        <v>26</v>
      </c>
    </row>
    <row r="42" spans="1:18" ht="52" x14ac:dyDescent="0.2">
      <c r="B42" s="10"/>
      <c r="C42" s="52" t="s">
        <v>227</v>
      </c>
      <c r="D42" s="56" t="s">
        <v>17</v>
      </c>
      <c r="E42" s="10" t="s">
        <v>18</v>
      </c>
      <c r="F42" s="5" t="s">
        <v>28</v>
      </c>
      <c r="G42" s="5" t="s">
        <v>228</v>
      </c>
      <c r="H42" s="5" t="s">
        <v>229</v>
      </c>
      <c r="I42" s="11" t="s">
        <v>38</v>
      </c>
      <c r="J42" s="5" t="s">
        <v>230</v>
      </c>
      <c r="K42" s="5" t="s">
        <v>24</v>
      </c>
      <c r="L42" s="5" t="s">
        <v>19</v>
      </c>
      <c r="M42" s="5" t="s">
        <v>36</v>
      </c>
      <c r="N42" s="5" t="s">
        <v>231</v>
      </c>
      <c r="O42" s="5" t="s">
        <v>23</v>
      </c>
      <c r="P42" s="5" t="s">
        <v>36</v>
      </c>
      <c r="Q42" s="11"/>
      <c r="R42" s="56" t="s">
        <v>232</v>
      </c>
    </row>
    <row r="43" spans="1:18" ht="132" customHeight="1" thickBot="1" x14ac:dyDescent="0.25">
      <c r="A43" s="1">
        <v>21</v>
      </c>
      <c r="B43" s="15" t="s">
        <v>279</v>
      </c>
      <c r="C43" s="53"/>
      <c r="D43" s="57"/>
      <c r="E43" s="8" t="s">
        <v>18</v>
      </c>
      <c r="F43" s="20" t="s">
        <v>19</v>
      </c>
      <c r="G43" s="20" t="s">
        <v>233</v>
      </c>
      <c r="H43" s="20" t="s">
        <v>36</v>
      </c>
      <c r="I43" s="9" t="s">
        <v>38</v>
      </c>
      <c r="J43" s="3" t="s">
        <v>234</v>
      </c>
      <c r="K43" s="3" t="s">
        <v>24</v>
      </c>
      <c r="L43" s="3" t="s">
        <v>19</v>
      </c>
      <c r="M43" s="3" t="s">
        <v>36</v>
      </c>
      <c r="N43" s="3" t="s">
        <v>235</v>
      </c>
      <c r="O43" s="3" t="s">
        <v>23</v>
      </c>
      <c r="P43" s="3" t="s">
        <v>36</v>
      </c>
      <c r="Q43" s="14"/>
      <c r="R43" s="57"/>
    </row>
    <row r="44" spans="1:18" ht="222" thickBot="1" x14ac:dyDescent="0.25">
      <c r="A44" s="1">
        <v>22</v>
      </c>
      <c r="B44" s="10" t="s">
        <v>280</v>
      </c>
      <c r="C44" s="52" t="s">
        <v>236</v>
      </c>
      <c r="D44" s="56" t="s">
        <v>237</v>
      </c>
      <c r="E44" s="10" t="s">
        <v>238</v>
      </c>
      <c r="F44" s="5" t="s">
        <v>38</v>
      </c>
      <c r="G44" s="5" t="s">
        <v>38</v>
      </c>
      <c r="H44" s="5" t="s">
        <v>239</v>
      </c>
      <c r="I44" s="11" t="s">
        <v>38</v>
      </c>
      <c r="J44" s="5" t="s">
        <v>38</v>
      </c>
      <c r="K44" s="5" t="s">
        <v>24</v>
      </c>
      <c r="L44" s="5" t="s">
        <v>38</v>
      </c>
      <c r="M44" s="5" t="s">
        <v>240</v>
      </c>
      <c r="N44" s="5" t="s">
        <v>241</v>
      </c>
      <c r="O44" s="5"/>
      <c r="P44" s="5" t="s">
        <v>242</v>
      </c>
      <c r="Q44" s="11"/>
      <c r="R44" s="60" t="s">
        <v>26</v>
      </c>
    </row>
    <row r="45" spans="1:18" ht="40" thickBot="1" x14ac:dyDescent="0.25">
      <c r="B45" s="8"/>
      <c r="C45" s="58"/>
      <c r="D45" s="59"/>
      <c r="E45" s="8" t="s">
        <v>23</v>
      </c>
      <c r="F45" s="20" t="s">
        <v>35</v>
      </c>
      <c r="G45" s="20"/>
      <c r="H45" s="20" t="s">
        <v>38</v>
      </c>
      <c r="I45" s="9" t="s">
        <v>243</v>
      </c>
      <c r="J45" s="20" t="s">
        <v>23</v>
      </c>
      <c r="K45" s="1" t="s">
        <v>24</v>
      </c>
      <c r="L45" s="1" t="s">
        <v>19</v>
      </c>
      <c r="M45" s="1" t="s">
        <v>244</v>
      </c>
      <c r="Q45" s="9"/>
      <c r="R45" s="60"/>
    </row>
    <row r="46" spans="1:18" ht="40" thickBot="1" x14ac:dyDescent="0.25">
      <c r="B46" s="8"/>
      <c r="C46" s="58"/>
      <c r="D46" s="59"/>
      <c r="E46" s="8" t="s">
        <v>23</v>
      </c>
      <c r="F46" s="20" t="s">
        <v>35</v>
      </c>
      <c r="G46" s="20"/>
      <c r="H46" s="20" t="s">
        <v>36</v>
      </c>
      <c r="I46" s="9" t="s">
        <v>245</v>
      </c>
      <c r="J46" s="20" t="s">
        <v>43</v>
      </c>
      <c r="K46" s="1" t="s">
        <v>24</v>
      </c>
      <c r="L46" s="1" t="s">
        <v>19</v>
      </c>
      <c r="M46" s="1" t="s">
        <v>246</v>
      </c>
      <c r="Q46" s="9"/>
      <c r="R46" s="60"/>
    </row>
    <row r="47" spans="1:18" ht="27" thickBot="1" x14ac:dyDescent="0.25">
      <c r="B47" s="8"/>
      <c r="C47" s="58"/>
      <c r="D47" s="59"/>
      <c r="E47" s="8" t="s">
        <v>23</v>
      </c>
      <c r="F47" s="20" t="s">
        <v>35</v>
      </c>
      <c r="G47" s="20" t="s">
        <v>247</v>
      </c>
      <c r="H47" s="20" t="s">
        <v>36</v>
      </c>
      <c r="I47" s="9" t="s">
        <v>248</v>
      </c>
      <c r="J47" s="20" t="s">
        <v>43</v>
      </c>
      <c r="K47" s="1" t="s">
        <v>24</v>
      </c>
      <c r="L47" s="1" t="s">
        <v>19</v>
      </c>
      <c r="M47" s="1" t="s">
        <v>249</v>
      </c>
      <c r="Q47" s="9"/>
      <c r="R47" s="60"/>
    </row>
    <row r="48" spans="1:18" ht="53" thickBot="1" x14ac:dyDescent="0.25">
      <c r="B48" s="8"/>
      <c r="C48" s="58"/>
      <c r="D48" s="59"/>
      <c r="E48" s="46" t="s">
        <v>250</v>
      </c>
      <c r="F48" s="20" t="s">
        <v>251</v>
      </c>
      <c r="G48" s="20" t="s">
        <v>252</v>
      </c>
      <c r="H48" s="20" t="s">
        <v>36</v>
      </c>
      <c r="I48" s="9" t="s">
        <v>253</v>
      </c>
      <c r="J48" s="20" t="s">
        <v>23</v>
      </c>
      <c r="K48" s="1" t="s">
        <v>24</v>
      </c>
      <c r="L48" s="1" t="s">
        <v>19</v>
      </c>
      <c r="M48" s="1" t="s">
        <v>254</v>
      </c>
      <c r="Q48" s="9"/>
      <c r="R48" s="60"/>
    </row>
    <row r="49" spans="1:18" ht="27" thickBot="1" x14ac:dyDescent="0.25">
      <c r="B49" s="8"/>
      <c r="C49" s="58"/>
      <c r="D49" s="59"/>
      <c r="E49" s="8" t="s">
        <v>23</v>
      </c>
      <c r="F49" s="20" t="s">
        <v>35</v>
      </c>
      <c r="G49" s="20"/>
      <c r="H49" s="20" t="s">
        <v>36</v>
      </c>
      <c r="I49" s="9" t="s">
        <v>255</v>
      </c>
      <c r="J49" s="20" t="s">
        <v>24</v>
      </c>
      <c r="K49" s="1" t="s">
        <v>24</v>
      </c>
      <c r="L49" s="1" t="s">
        <v>19</v>
      </c>
      <c r="M49" s="1" t="s">
        <v>256</v>
      </c>
      <c r="Q49" s="9"/>
      <c r="R49" s="60"/>
    </row>
    <row r="50" spans="1:18" ht="14" thickBot="1" x14ac:dyDescent="0.25">
      <c r="B50" s="15"/>
      <c r="C50" s="53"/>
      <c r="D50" s="57"/>
      <c r="E50" s="8"/>
      <c r="F50" s="20"/>
      <c r="G50" s="20"/>
      <c r="H50" s="20" t="s">
        <v>36</v>
      </c>
      <c r="I50" s="9"/>
      <c r="J50" s="20"/>
      <c r="K50" s="20"/>
      <c r="L50" s="20"/>
      <c r="M50" s="20"/>
      <c r="N50" s="20"/>
      <c r="O50" s="20"/>
      <c r="P50" s="20"/>
      <c r="Q50" s="9"/>
      <c r="R50" s="54"/>
    </row>
    <row r="51" spans="1:18" ht="53" thickBot="1" x14ac:dyDescent="0.2">
      <c r="A51" s="1">
        <v>23</v>
      </c>
      <c r="B51" s="21" t="s">
        <v>281</v>
      </c>
      <c r="C51" s="22" t="s">
        <v>282</v>
      </c>
      <c r="D51" s="7" t="s">
        <v>17</v>
      </c>
      <c r="E51" s="21" t="s">
        <v>24</v>
      </c>
      <c r="F51" s="22" t="s">
        <v>194</v>
      </c>
      <c r="G51" s="22" t="s">
        <v>303</v>
      </c>
      <c r="H51" s="22" t="s">
        <v>302</v>
      </c>
      <c r="I51" s="24" t="s">
        <v>308</v>
      </c>
      <c r="J51" s="22" t="s">
        <v>23</v>
      </c>
      <c r="K51" s="22" t="s">
        <v>24</v>
      </c>
      <c r="L51" s="22" t="s">
        <v>19</v>
      </c>
      <c r="M51" s="22" t="s">
        <v>313</v>
      </c>
      <c r="N51" s="22" t="s">
        <v>326</v>
      </c>
      <c r="O51" s="23" t="s">
        <v>321</v>
      </c>
      <c r="P51" s="4" t="s">
        <v>23</v>
      </c>
      <c r="Q51" s="24" t="s">
        <v>332</v>
      </c>
      <c r="R51" s="24" t="s">
        <v>338</v>
      </c>
    </row>
    <row r="52" spans="1:18" ht="222" thickBot="1" x14ac:dyDescent="0.25">
      <c r="A52" s="1">
        <v>24</v>
      </c>
      <c r="B52" s="27" t="s">
        <v>283</v>
      </c>
      <c r="C52" s="23" t="s">
        <v>288</v>
      </c>
      <c r="D52" s="7" t="s">
        <v>17</v>
      </c>
      <c r="E52" s="27" t="s">
        <v>24</v>
      </c>
      <c r="F52" s="23" t="s">
        <v>194</v>
      </c>
      <c r="G52" s="23" t="s">
        <v>304</v>
      </c>
      <c r="H52" s="23" t="s">
        <v>298</v>
      </c>
      <c r="I52" s="28" t="s">
        <v>309</v>
      </c>
      <c r="J52" s="23" t="s">
        <v>24</v>
      </c>
      <c r="K52" s="23" t="s">
        <v>24</v>
      </c>
      <c r="L52" s="23" t="s">
        <v>312</v>
      </c>
      <c r="M52" s="23" t="s">
        <v>314</v>
      </c>
      <c r="N52" s="23" t="s">
        <v>327</v>
      </c>
      <c r="O52" s="23" t="s">
        <v>322</v>
      </c>
      <c r="P52" s="4" t="s">
        <v>23</v>
      </c>
      <c r="Q52" s="28" t="s">
        <v>36</v>
      </c>
      <c r="R52" s="28" t="s">
        <v>339</v>
      </c>
    </row>
    <row r="53" spans="1:18" ht="53" thickBot="1" x14ac:dyDescent="0.25">
      <c r="A53" s="1">
        <v>25</v>
      </c>
      <c r="B53" s="27" t="s">
        <v>284</v>
      </c>
      <c r="C53" s="23" t="s">
        <v>289</v>
      </c>
      <c r="D53" s="7" t="s">
        <v>17</v>
      </c>
      <c r="E53" s="27" t="s">
        <v>23</v>
      </c>
      <c r="F53" s="23" t="s">
        <v>35</v>
      </c>
      <c r="G53" s="23" t="s">
        <v>36</v>
      </c>
      <c r="H53" s="23" t="s">
        <v>36</v>
      </c>
      <c r="I53" s="28" t="s">
        <v>306</v>
      </c>
      <c r="J53" s="23" t="s">
        <v>23</v>
      </c>
      <c r="K53" s="23" t="s">
        <v>24</v>
      </c>
      <c r="L53" s="23" t="s">
        <v>38</v>
      </c>
      <c r="M53" s="23" t="s">
        <v>315</v>
      </c>
      <c r="N53" s="23" t="s">
        <v>111</v>
      </c>
      <c r="O53" s="23" t="s">
        <v>323</v>
      </c>
      <c r="P53" s="4" t="s">
        <v>23</v>
      </c>
      <c r="Q53" s="23" t="s">
        <v>333</v>
      </c>
      <c r="R53" s="28" t="s">
        <v>340</v>
      </c>
    </row>
    <row r="54" spans="1:18" ht="92" thickBot="1" x14ac:dyDescent="0.25">
      <c r="A54" s="1">
        <v>26</v>
      </c>
      <c r="B54" s="27" t="s">
        <v>285</v>
      </c>
      <c r="C54" s="23" t="s">
        <v>290</v>
      </c>
      <c r="D54" s="7" t="s">
        <v>17</v>
      </c>
      <c r="E54" s="27" t="s">
        <v>293</v>
      </c>
      <c r="F54" s="23" t="s">
        <v>296</v>
      </c>
      <c r="G54" s="23" t="s">
        <v>305</v>
      </c>
      <c r="H54" s="23" t="s">
        <v>299</v>
      </c>
      <c r="I54" s="28" t="s">
        <v>310</v>
      </c>
      <c r="J54" s="23" t="s">
        <v>23</v>
      </c>
      <c r="K54" s="23" t="s">
        <v>24</v>
      </c>
      <c r="L54" s="23" t="s">
        <v>312</v>
      </c>
      <c r="M54" s="23" t="s">
        <v>316</v>
      </c>
      <c r="N54" s="23" t="s">
        <v>328</v>
      </c>
      <c r="O54" s="23" t="s">
        <v>36</v>
      </c>
      <c r="P54" s="4" t="s">
        <v>23</v>
      </c>
      <c r="Q54" s="23" t="s">
        <v>36</v>
      </c>
      <c r="R54" s="28" t="s">
        <v>200</v>
      </c>
    </row>
    <row r="55" spans="1:18" ht="144" thickBot="1" x14ac:dyDescent="0.25">
      <c r="A55" s="1">
        <v>27</v>
      </c>
      <c r="B55" s="27" t="s">
        <v>286</v>
      </c>
      <c r="C55" s="23" t="s">
        <v>291</v>
      </c>
      <c r="D55" s="7" t="s">
        <v>17</v>
      </c>
      <c r="E55" s="27" t="s">
        <v>23</v>
      </c>
      <c r="F55" s="23" t="s">
        <v>35</v>
      </c>
      <c r="G55" s="23" t="s">
        <v>36</v>
      </c>
      <c r="H55" s="23" t="s">
        <v>300</v>
      </c>
      <c r="I55" s="28" t="s">
        <v>307</v>
      </c>
      <c r="J55" s="23" t="s">
        <v>23</v>
      </c>
      <c r="K55" s="23" t="s">
        <v>24</v>
      </c>
      <c r="L55" s="23" t="s">
        <v>19</v>
      </c>
      <c r="M55" s="23" t="s">
        <v>317</v>
      </c>
      <c r="N55" s="23" t="s">
        <v>324</v>
      </c>
      <c r="O55" s="23" t="s">
        <v>25</v>
      </c>
      <c r="P55" s="4" t="s">
        <v>23</v>
      </c>
      <c r="Q55" s="23" t="s">
        <v>334</v>
      </c>
      <c r="R55" s="28" t="s">
        <v>200</v>
      </c>
    </row>
    <row r="56" spans="1:18" ht="39" x14ac:dyDescent="0.2">
      <c r="B56" s="47" t="s">
        <v>287</v>
      </c>
      <c r="C56" s="49" t="s">
        <v>292</v>
      </c>
      <c r="D56" s="11" t="s">
        <v>17</v>
      </c>
      <c r="E56" s="35" t="s">
        <v>294</v>
      </c>
      <c r="F56" s="30" t="s">
        <v>38</v>
      </c>
      <c r="G56" s="30" t="s">
        <v>38</v>
      </c>
      <c r="H56" s="30" t="s">
        <v>38</v>
      </c>
      <c r="I56" s="31" t="s">
        <v>38</v>
      </c>
      <c r="J56" s="30" t="s">
        <v>38</v>
      </c>
      <c r="K56" s="30" t="s">
        <v>24</v>
      </c>
      <c r="L56" s="30" t="s">
        <v>36</v>
      </c>
      <c r="M56" s="30" t="s">
        <v>318</v>
      </c>
      <c r="N56" s="30" t="s">
        <v>329</v>
      </c>
      <c r="O56" s="30" t="s">
        <v>325</v>
      </c>
      <c r="P56" s="5" t="s">
        <v>23</v>
      </c>
      <c r="Q56" s="30" t="s">
        <v>335</v>
      </c>
      <c r="R56" s="31" t="s">
        <v>340</v>
      </c>
    </row>
    <row r="57" spans="1:18" ht="26" x14ac:dyDescent="0.2">
      <c r="B57" s="48"/>
      <c r="C57" s="50"/>
      <c r="D57" s="9" t="s">
        <v>17</v>
      </c>
      <c r="E57" s="45" t="s">
        <v>295</v>
      </c>
      <c r="F57" s="29" t="s">
        <v>38</v>
      </c>
      <c r="G57" s="29" t="s">
        <v>38</v>
      </c>
      <c r="H57" s="29" t="s">
        <v>38</v>
      </c>
      <c r="I57" s="32" t="s">
        <v>38</v>
      </c>
      <c r="J57" s="29" t="s">
        <v>38</v>
      </c>
      <c r="K57" s="29" t="s">
        <v>24</v>
      </c>
      <c r="L57" s="29" t="s">
        <v>36</v>
      </c>
      <c r="M57" s="29" t="s">
        <v>319</v>
      </c>
      <c r="N57" s="29" t="s">
        <v>330</v>
      </c>
      <c r="O57" s="29" t="s">
        <v>325</v>
      </c>
      <c r="P57" s="20" t="s">
        <v>23</v>
      </c>
      <c r="Q57" s="29" t="s">
        <v>336</v>
      </c>
      <c r="R57" s="32" t="s">
        <v>340</v>
      </c>
    </row>
    <row r="58" spans="1:18" ht="105" thickBot="1" x14ac:dyDescent="0.25">
      <c r="A58" s="1">
        <v>28</v>
      </c>
      <c r="B58" s="48"/>
      <c r="C58" s="50"/>
      <c r="D58" s="9"/>
      <c r="E58" s="45" t="s">
        <v>23</v>
      </c>
      <c r="F58" s="29" t="s">
        <v>297</v>
      </c>
      <c r="G58" s="29" t="s">
        <v>36</v>
      </c>
      <c r="H58" s="29" t="s">
        <v>301</v>
      </c>
      <c r="I58" s="32" t="s">
        <v>311</v>
      </c>
      <c r="J58" s="29" t="s">
        <v>23</v>
      </c>
      <c r="K58" s="29" t="s">
        <v>24</v>
      </c>
      <c r="L58" s="29" t="s">
        <v>36</v>
      </c>
      <c r="M58" s="29" t="s">
        <v>320</v>
      </c>
      <c r="N58" s="29" t="s">
        <v>331</v>
      </c>
      <c r="O58" s="29" t="s">
        <v>325</v>
      </c>
      <c r="P58" s="20" t="s">
        <v>23</v>
      </c>
      <c r="Q58" s="29" t="s">
        <v>337</v>
      </c>
      <c r="R58" s="32" t="s">
        <v>340</v>
      </c>
    </row>
    <row r="59" spans="1:18" ht="52" x14ac:dyDescent="0.2">
      <c r="A59" s="1">
        <v>29</v>
      </c>
      <c r="B59" s="35" t="s">
        <v>341</v>
      </c>
      <c r="C59" s="30" t="s">
        <v>347</v>
      </c>
      <c r="D59" s="31" t="s">
        <v>17</v>
      </c>
      <c r="E59" s="35" t="s">
        <v>23</v>
      </c>
      <c r="F59" s="30" t="s">
        <v>356</v>
      </c>
      <c r="G59" s="30" t="s">
        <v>25</v>
      </c>
      <c r="H59" s="30" t="s">
        <v>363</v>
      </c>
      <c r="I59" s="31" t="s">
        <v>367</v>
      </c>
      <c r="J59" s="30" t="s">
        <v>24</v>
      </c>
      <c r="K59" s="30" t="s">
        <v>24</v>
      </c>
      <c r="L59" s="30" t="s">
        <v>19</v>
      </c>
      <c r="M59" s="30" t="s">
        <v>381</v>
      </c>
      <c r="N59" s="30" t="s">
        <v>390</v>
      </c>
      <c r="O59" s="30" t="s">
        <v>62</v>
      </c>
      <c r="P59" s="30" t="s">
        <v>23</v>
      </c>
      <c r="Q59" s="30" t="s">
        <v>38</v>
      </c>
      <c r="R59" s="31" t="s">
        <v>200</v>
      </c>
    </row>
    <row r="60" spans="1:18" ht="40" thickBot="1" x14ac:dyDescent="0.25">
      <c r="B60" s="36"/>
      <c r="C60" s="33"/>
      <c r="D60" s="34"/>
      <c r="E60" s="36" t="s">
        <v>23</v>
      </c>
      <c r="F60" s="33" t="s">
        <v>356</v>
      </c>
      <c r="G60" s="33" t="s">
        <v>25</v>
      </c>
      <c r="H60" s="33" t="s">
        <v>363</v>
      </c>
      <c r="I60" s="34" t="s">
        <v>38</v>
      </c>
      <c r="J60" s="33" t="s">
        <v>23</v>
      </c>
      <c r="K60" s="33" t="s">
        <v>24</v>
      </c>
      <c r="L60" s="33" t="s">
        <v>19</v>
      </c>
      <c r="M60" s="33" t="s">
        <v>382</v>
      </c>
      <c r="N60" s="33" t="s">
        <v>46</v>
      </c>
      <c r="O60" s="33" t="s">
        <v>25</v>
      </c>
      <c r="P60" s="33" t="s">
        <v>23</v>
      </c>
      <c r="Q60" s="33" t="s">
        <v>38</v>
      </c>
      <c r="R60" s="34" t="s">
        <v>200</v>
      </c>
    </row>
    <row r="61" spans="1:18" ht="170" thickBot="1" x14ac:dyDescent="0.25">
      <c r="A61" s="1">
        <v>30</v>
      </c>
      <c r="B61" s="27" t="s">
        <v>342</v>
      </c>
      <c r="C61" s="23" t="s">
        <v>348</v>
      </c>
      <c r="D61" s="28" t="s">
        <v>17</v>
      </c>
      <c r="E61" s="27" t="s">
        <v>23</v>
      </c>
      <c r="F61" s="23" t="s">
        <v>357</v>
      </c>
      <c r="G61" s="23" t="s">
        <v>25</v>
      </c>
      <c r="H61" s="23" t="s">
        <v>364</v>
      </c>
      <c r="I61" s="28" t="s">
        <v>368</v>
      </c>
      <c r="J61" s="23" t="s">
        <v>23</v>
      </c>
      <c r="K61" s="23" t="s">
        <v>24</v>
      </c>
      <c r="L61" s="23" t="s">
        <v>312</v>
      </c>
      <c r="M61" s="23" t="s">
        <v>383</v>
      </c>
      <c r="N61" s="23" t="s">
        <v>391</v>
      </c>
      <c r="O61" s="23" t="s">
        <v>397</v>
      </c>
      <c r="P61" s="23" t="s">
        <v>23</v>
      </c>
      <c r="Q61" s="23" t="s">
        <v>400</v>
      </c>
      <c r="R61" s="28" t="s">
        <v>405</v>
      </c>
    </row>
    <row r="62" spans="1:18" ht="65" x14ac:dyDescent="0.15">
      <c r="A62" s="1">
        <v>31</v>
      </c>
      <c r="B62" s="37" t="s">
        <v>343</v>
      </c>
      <c r="C62" s="38" t="s">
        <v>349</v>
      </c>
      <c r="D62" s="39" t="s">
        <v>354</v>
      </c>
      <c r="E62" s="37" t="s">
        <v>24</v>
      </c>
      <c r="F62" s="38" t="s">
        <v>38</v>
      </c>
      <c r="G62" s="38" t="s">
        <v>25</v>
      </c>
      <c r="H62" s="38"/>
      <c r="I62" s="39" t="s">
        <v>222</v>
      </c>
      <c r="J62" s="38" t="s">
        <v>372</v>
      </c>
      <c r="K62" s="38" t="s">
        <v>23</v>
      </c>
      <c r="L62" s="38" t="s">
        <v>35</v>
      </c>
      <c r="M62" s="38" t="s">
        <v>384</v>
      </c>
      <c r="N62" s="38"/>
      <c r="O62" s="30"/>
      <c r="P62" s="38"/>
      <c r="Q62" s="38" t="s">
        <v>401</v>
      </c>
      <c r="R62" s="39" t="s">
        <v>232</v>
      </c>
    </row>
    <row r="63" spans="1:18" ht="91" x14ac:dyDescent="0.15">
      <c r="B63" s="40"/>
      <c r="C63" s="25"/>
      <c r="D63" s="41"/>
      <c r="E63" s="40" t="s">
        <v>24</v>
      </c>
      <c r="F63" s="25" t="s">
        <v>38</v>
      </c>
      <c r="G63" s="25" t="s">
        <v>360</v>
      </c>
      <c r="H63" s="25" t="s">
        <v>365</v>
      </c>
      <c r="I63" s="41" t="s">
        <v>222</v>
      </c>
      <c r="J63" s="25" t="s">
        <v>372</v>
      </c>
      <c r="K63" s="25" t="s">
        <v>24</v>
      </c>
      <c r="L63" s="25" t="s">
        <v>377</v>
      </c>
      <c r="M63" s="25"/>
      <c r="N63" s="25"/>
      <c r="O63" s="29"/>
      <c r="P63" s="25"/>
      <c r="Q63" s="25" t="s">
        <v>402</v>
      </c>
      <c r="R63" s="41"/>
    </row>
    <row r="64" spans="1:18" ht="143" x14ac:dyDescent="0.15">
      <c r="B64" s="40"/>
      <c r="C64" s="25"/>
      <c r="D64" s="41"/>
      <c r="E64" s="40" t="s">
        <v>23</v>
      </c>
      <c r="F64" s="25" t="s">
        <v>38</v>
      </c>
      <c r="G64" s="25" t="s">
        <v>360</v>
      </c>
      <c r="H64" s="25"/>
      <c r="I64" s="41" t="s">
        <v>369</v>
      </c>
      <c r="J64" s="25" t="s">
        <v>373</v>
      </c>
      <c r="K64" s="25" t="s">
        <v>24</v>
      </c>
      <c r="L64" s="25" t="s">
        <v>377</v>
      </c>
      <c r="M64" s="25"/>
      <c r="N64" s="25"/>
      <c r="O64" s="29"/>
      <c r="P64" s="25"/>
      <c r="Q64" s="25" t="s">
        <v>402</v>
      </c>
      <c r="R64" s="41"/>
    </row>
    <row r="65" spans="1:18" ht="196" thickBot="1" x14ac:dyDescent="0.2">
      <c r="B65" s="42"/>
      <c r="C65" s="26"/>
      <c r="D65" s="43"/>
      <c r="E65" s="42" t="s">
        <v>355</v>
      </c>
      <c r="F65" s="26" t="s">
        <v>38</v>
      </c>
      <c r="G65" s="26" t="s">
        <v>361</v>
      </c>
      <c r="H65" s="26"/>
      <c r="I65" s="43" t="s">
        <v>370</v>
      </c>
      <c r="J65" s="26" t="s">
        <v>372</v>
      </c>
      <c r="K65" s="26" t="s">
        <v>376</v>
      </c>
      <c r="L65" s="26" t="s">
        <v>378</v>
      </c>
      <c r="M65" s="26"/>
      <c r="N65" s="26" t="s">
        <v>392</v>
      </c>
      <c r="O65" s="33" t="s">
        <v>38</v>
      </c>
      <c r="P65" s="26" t="s">
        <v>23</v>
      </c>
      <c r="Q65" s="26" t="s">
        <v>403</v>
      </c>
      <c r="R65" s="43"/>
    </row>
    <row r="66" spans="1:18" ht="261" thickBot="1" x14ac:dyDescent="0.25">
      <c r="A66" s="1">
        <v>32</v>
      </c>
      <c r="B66" s="27" t="s">
        <v>344</v>
      </c>
      <c r="C66" s="23" t="s">
        <v>350</v>
      </c>
      <c r="D66" s="28" t="s">
        <v>353</v>
      </c>
      <c r="E66" s="27" t="s">
        <v>24</v>
      </c>
      <c r="F66" s="23" t="s">
        <v>358</v>
      </c>
      <c r="G66" s="23" t="s">
        <v>362</v>
      </c>
      <c r="H66" s="23" t="s">
        <v>366</v>
      </c>
      <c r="I66" s="28" t="s">
        <v>371</v>
      </c>
      <c r="J66" s="23" t="s">
        <v>24</v>
      </c>
      <c r="K66" s="23" t="s">
        <v>24</v>
      </c>
      <c r="L66" s="23" t="s">
        <v>379</v>
      </c>
      <c r="M66" s="23" t="s">
        <v>23</v>
      </c>
      <c r="N66" s="23" t="s">
        <v>393</v>
      </c>
      <c r="O66" s="23" t="s">
        <v>38</v>
      </c>
      <c r="P66" s="23" t="s">
        <v>23</v>
      </c>
      <c r="Q66" s="23" t="s">
        <v>404</v>
      </c>
      <c r="R66" s="28" t="s">
        <v>406</v>
      </c>
    </row>
    <row r="67" spans="1:18" ht="78" customHeight="1" x14ac:dyDescent="0.15">
      <c r="B67" s="47" t="s">
        <v>345</v>
      </c>
      <c r="C67" s="38" t="s">
        <v>351</v>
      </c>
      <c r="D67" s="39" t="s">
        <v>237</v>
      </c>
      <c r="E67" s="37" t="s">
        <v>36</v>
      </c>
      <c r="F67" s="38" t="s">
        <v>359</v>
      </c>
      <c r="G67" s="38" t="s">
        <v>359</v>
      </c>
      <c r="H67" s="38" t="s">
        <v>359</v>
      </c>
      <c r="I67" s="39" t="s">
        <v>359</v>
      </c>
      <c r="J67" s="38" t="s">
        <v>374</v>
      </c>
      <c r="K67" s="38" t="s">
        <v>18</v>
      </c>
      <c r="L67" s="38" t="s">
        <v>312</v>
      </c>
      <c r="M67" s="38" t="s">
        <v>385</v>
      </c>
      <c r="N67" s="38" t="s">
        <v>394</v>
      </c>
      <c r="O67" s="30" t="s">
        <v>398</v>
      </c>
      <c r="P67" s="38" t="s">
        <v>23</v>
      </c>
      <c r="Q67" s="38" t="s">
        <v>38</v>
      </c>
      <c r="R67" s="39" t="s">
        <v>26</v>
      </c>
    </row>
    <row r="68" spans="1:18" ht="40" customHeight="1" x14ac:dyDescent="0.15">
      <c r="A68" s="1">
        <v>33</v>
      </c>
      <c r="B68" s="48"/>
      <c r="C68" s="25"/>
      <c r="D68" s="41"/>
      <c r="E68" s="40" t="s">
        <v>36</v>
      </c>
      <c r="F68" s="25" t="s">
        <v>359</v>
      </c>
      <c r="G68" s="25" t="s">
        <v>359</v>
      </c>
      <c r="H68" s="25" t="s">
        <v>359</v>
      </c>
      <c r="I68" s="41" t="s">
        <v>359</v>
      </c>
      <c r="J68" s="25" t="s">
        <v>375</v>
      </c>
      <c r="K68" s="25" t="s">
        <v>18</v>
      </c>
      <c r="L68" s="25" t="s">
        <v>312</v>
      </c>
      <c r="M68" s="25" t="s">
        <v>386</v>
      </c>
      <c r="N68" s="25" t="s">
        <v>395</v>
      </c>
      <c r="O68" s="29" t="s">
        <v>398</v>
      </c>
      <c r="P68" s="25" t="s">
        <v>23</v>
      </c>
      <c r="Q68" s="25" t="s">
        <v>38</v>
      </c>
      <c r="R68" s="41"/>
    </row>
    <row r="69" spans="1:18" ht="40" customHeight="1" x14ac:dyDescent="0.15">
      <c r="B69" s="48"/>
      <c r="C69" s="25"/>
      <c r="D69" s="41"/>
      <c r="E69" s="40" t="s">
        <v>36</v>
      </c>
      <c r="F69" s="25" t="s">
        <v>359</v>
      </c>
      <c r="G69" s="25" t="s">
        <v>359</v>
      </c>
      <c r="H69" s="25" t="s">
        <v>359</v>
      </c>
      <c r="I69" s="41" t="s">
        <v>359</v>
      </c>
      <c r="J69" s="25" t="s">
        <v>24</v>
      </c>
      <c r="K69" s="25" t="s">
        <v>18</v>
      </c>
      <c r="L69" s="25" t="s">
        <v>312</v>
      </c>
      <c r="M69" s="25" t="s">
        <v>387</v>
      </c>
      <c r="N69" s="25" t="s">
        <v>69</v>
      </c>
      <c r="O69" s="29" t="s">
        <v>398</v>
      </c>
      <c r="P69" s="25" t="s">
        <v>23</v>
      </c>
      <c r="Q69" s="25" t="s">
        <v>38</v>
      </c>
      <c r="R69" s="41"/>
    </row>
    <row r="70" spans="1:18" ht="40" customHeight="1" x14ac:dyDescent="0.15">
      <c r="B70" s="48"/>
      <c r="C70" s="25"/>
      <c r="D70" s="41"/>
      <c r="E70" s="40" t="s">
        <v>36</v>
      </c>
      <c r="F70" s="25" t="s">
        <v>359</v>
      </c>
      <c r="G70" s="25" t="s">
        <v>359</v>
      </c>
      <c r="H70" s="25" t="s">
        <v>359</v>
      </c>
      <c r="I70" s="41" t="s">
        <v>359</v>
      </c>
      <c r="J70" s="25" t="s">
        <v>375</v>
      </c>
      <c r="K70" s="25" t="s">
        <v>18</v>
      </c>
      <c r="L70" s="25" t="s">
        <v>312</v>
      </c>
      <c r="M70" s="25" t="s">
        <v>388</v>
      </c>
      <c r="N70" s="25" t="s">
        <v>195</v>
      </c>
      <c r="O70" s="29" t="s">
        <v>399</v>
      </c>
      <c r="P70" s="25" t="s">
        <v>23</v>
      </c>
      <c r="Q70" s="25" t="s">
        <v>38</v>
      </c>
      <c r="R70" s="41"/>
    </row>
    <row r="71" spans="1:18" ht="41" customHeight="1" thickBot="1" x14ac:dyDescent="0.2">
      <c r="B71" s="51"/>
      <c r="C71" s="26"/>
      <c r="D71" s="43"/>
      <c r="E71" s="42" t="s">
        <v>36</v>
      </c>
      <c r="F71" s="26" t="s">
        <v>359</v>
      </c>
      <c r="G71" s="26" t="s">
        <v>359</v>
      </c>
      <c r="H71" s="26" t="s">
        <v>359</v>
      </c>
      <c r="I71" s="43" t="s">
        <v>359</v>
      </c>
      <c r="J71" s="26" t="s">
        <v>23</v>
      </c>
      <c r="K71" s="26" t="s">
        <v>18</v>
      </c>
      <c r="L71" s="26" t="s">
        <v>312</v>
      </c>
      <c r="M71" s="26" t="s">
        <v>389</v>
      </c>
      <c r="N71" s="26" t="s">
        <v>195</v>
      </c>
      <c r="O71" s="33" t="s">
        <v>398</v>
      </c>
      <c r="P71" s="26" t="s">
        <v>23</v>
      </c>
      <c r="Q71" s="26" t="s">
        <v>38</v>
      </c>
      <c r="R71" s="43"/>
    </row>
    <row r="72" spans="1:18" ht="66" thickBot="1" x14ac:dyDescent="0.2">
      <c r="A72" s="1">
        <v>34</v>
      </c>
      <c r="B72" s="21" t="s">
        <v>346</v>
      </c>
      <c r="C72" s="22" t="s">
        <v>352</v>
      </c>
      <c r="D72" s="24" t="s">
        <v>237</v>
      </c>
      <c r="E72" s="21" t="s">
        <v>36</v>
      </c>
      <c r="F72" s="22" t="s">
        <v>359</v>
      </c>
      <c r="G72" s="22" t="s">
        <v>359</v>
      </c>
      <c r="H72" s="22" t="s">
        <v>359</v>
      </c>
      <c r="I72" s="24" t="s">
        <v>359</v>
      </c>
      <c r="J72" s="22" t="s">
        <v>23</v>
      </c>
      <c r="K72" s="22" t="s">
        <v>24</v>
      </c>
      <c r="L72" s="22" t="s">
        <v>380</v>
      </c>
      <c r="M72" s="22" t="s">
        <v>36</v>
      </c>
      <c r="N72" s="22" t="s">
        <v>396</v>
      </c>
      <c r="O72" s="23" t="s">
        <v>38</v>
      </c>
      <c r="P72" s="22" t="s">
        <v>23</v>
      </c>
      <c r="Q72" s="22" t="s">
        <v>36</v>
      </c>
      <c r="R72" s="24" t="s">
        <v>26</v>
      </c>
    </row>
    <row r="73" spans="1:18" ht="66" thickBot="1" x14ac:dyDescent="0.2">
      <c r="A73" s="1">
        <v>35</v>
      </c>
      <c r="B73" s="21" t="s">
        <v>407</v>
      </c>
      <c r="C73" s="22" t="s">
        <v>408</v>
      </c>
      <c r="D73" s="24" t="s">
        <v>17</v>
      </c>
      <c r="E73" s="21" t="s">
        <v>374</v>
      </c>
      <c r="F73" s="22" t="s">
        <v>414</v>
      </c>
      <c r="G73" s="22" t="s">
        <v>25</v>
      </c>
      <c r="H73" s="22" t="s">
        <v>417</v>
      </c>
      <c r="I73" s="24" t="s">
        <v>419</v>
      </c>
      <c r="J73" s="22" t="s">
        <v>23</v>
      </c>
      <c r="K73" s="22" t="s">
        <v>24</v>
      </c>
      <c r="L73" s="22" t="s">
        <v>423</v>
      </c>
      <c r="M73" s="22" t="s">
        <v>426</v>
      </c>
      <c r="N73" s="22" t="s">
        <v>428</v>
      </c>
      <c r="O73" s="23" t="s">
        <v>429</v>
      </c>
      <c r="P73" s="4" t="s">
        <v>23</v>
      </c>
      <c r="Q73" s="22" t="s">
        <v>36</v>
      </c>
      <c r="R73" s="24" t="s">
        <v>26</v>
      </c>
    </row>
    <row r="74" spans="1:18" ht="273" thickBot="1" x14ac:dyDescent="0.2">
      <c r="A74" s="1">
        <v>36</v>
      </c>
      <c r="B74" s="21" t="s">
        <v>409</v>
      </c>
      <c r="C74" s="22" t="s">
        <v>410</v>
      </c>
      <c r="D74" s="24" t="s">
        <v>17</v>
      </c>
      <c r="E74" s="21" t="s">
        <v>24</v>
      </c>
      <c r="F74" s="22" t="s">
        <v>415</v>
      </c>
      <c r="G74" s="22" t="s">
        <v>195</v>
      </c>
      <c r="H74" s="22" t="s">
        <v>418</v>
      </c>
      <c r="I74" s="24" t="s">
        <v>420</v>
      </c>
      <c r="J74" s="22" t="s">
        <v>24</v>
      </c>
      <c r="K74" s="22" t="s">
        <v>24</v>
      </c>
      <c r="L74" s="22" t="s">
        <v>424</v>
      </c>
      <c r="M74" s="22" t="s">
        <v>38</v>
      </c>
      <c r="N74" s="22" t="s">
        <v>195</v>
      </c>
      <c r="O74" s="23" t="s">
        <v>25</v>
      </c>
      <c r="P74" s="4" t="s">
        <v>23</v>
      </c>
      <c r="Q74" s="22" t="s">
        <v>431</v>
      </c>
      <c r="R74" s="24" t="s">
        <v>149</v>
      </c>
    </row>
    <row r="75" spans="1:18" ht="105" thickBot="1" x14ac:dyDescent="0.2">
      <c r="A75" s="1">
        <v>37</v>
      </c>
      <c r="B75" s="21" t="s">
        <v>411</v>
      </c>
      <c r="C75" s="22" t="s">
        <v>412</v>
      </c>
      <c r="D75" s="24" t="s">
        <v>237</v>
      </c>
      <c r="E75" s="21" t="s">
        <v>413</v>
      </c>
      <c r="F75" s="22" t="s">
        <v>416</v>
      </c>
      <c r="G75" s="22" t="s">
        <v>36</v>
      </c>
      <c r="H75" s="22" t="s">
        <v>36</v>
      </c>
      <c r="I75" s="24" t="s">
        <v>38</v>
      </c>
      <c r="J75" s="22" t="s">
        <v>421</v>
      </c>
      <c r="K75" s="22" t="s">
        <v>422</v>
      </c>
      <c r="L75" s="22" t="s">
        <v>425</v>
      </c>
      <c r="M75" s="22" t="s">
        <v>38</v>
      </c>
      <c r="N75" s="22" t="s">
        <v>427</v>
      </c>
      <c r="O75" s="23" t="s">
        <v>430</v>
      </c>
      <c r="P75" s="4" t="s">
        <v>23</v>
      </c>
      <c r="Q75" s="22" t="s">
        <v>36</v>
      </c>
      <c r="R75" s="24" t="s">
        <v>26</v>
      </c>
    </row>
    <row r="158" spans="3:3" ht="39" x14ac:dyDescent="0.2">
      <c r="C158" s="1" t="s">
        <v>257</v>
      </c>
    </row>
  </sheetData>
  <mergeCells count="19">
    <mergeCell ref="C36:C37"/>
    <mergeCell ref="D36:D37"/>
    <mergeCell ref="R36:R37"/>
    <mergeCell ref="E1:I1"/>
    <mergeCell ref="J1:Q1"/>
    <mergeCell ref="R6:R14"/>
    <mergeCell ref="R16:R24"/>
    <mergeCell ref="R27:R28"/>
    <mergeCell ref="B56:B58"/>
    <mergeCell ref="C56:C58"/>
    <mergeCell ref="B67:B71"/>
    <mergeCell ref="C38:C39"/>
    <mergeCell ref="R38:R39"/>
    <mergeCell ref="C42:C43"/>
    <mergeCell ref="D42:D43"/>
    <mergeCell ref="R42:R43"/>
    <mergeCell ref="C44:C50"/>
    <mergeCell ref="D44:D50"/>
    <mergeCell ref="R44:R50"/>
  </mergeCells>
  <conditionalFormatting sqref="B59">
    <cfRule type="duplicateValues" dxfId="4" priority="5"/>
  </conditionalFormatting>
  <conditionalFormatting sqref="B61">
    <cfRule type="duplicateValues" dxfId="3" priority="4"/>
  </conditionalFormatting>
  <conditionalFormatting sqref="D59">
    <cfRule type="duplicateValues" dxfId="2" priority="3"/>
  </conditionalFormatting>
  <conditionalFormatting sqref="D61">
    <cfRule type="duplicateValues" dxfId="1" priority="2"/>
  </conditionalFormatting>
  <conditionalFormatting sqref="B74">
    <cfRule type="duplicateValues" dxfId="0" priority="1"/>
  </conditionalFormatting>
  <pageMargins left="0.7" right="0.7" top="0.75" bottom="0.75" header="0.3" footer="0.3"/>
  <pageSetup orientation="landscape" horizontalDpi="1200" verticalDpi="120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mmary table M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izabeth Centeno Tablante</dc:creator>
  <cp:lastModifiedBy>Elizabeth Centeno Tablante</cp:lastModifiedBy>
  <dcterms:created xsi:type="dcterms:W3CDTF">2020-07-29T16:59:17Z</dcterms:created>
  <dcterms:modified xsi:type="dcterms:W3CDTF">2020-07-30T00:24:44Z</dcterms:modified>
</cp:coreProperties>
</file>